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13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D:\PhD\IS2\Data\New folder\"/>
    </mc:Choice>
  </mc:AlternateContent>
  <xr:revisionPtr revIDLastSave="0" documentId="13_ncr:1_{132F090E-179C-4761-8F66-A5B2F56FFDC3}" xr6:coauthVersionLast="47" xr6:coauthVersionMax="47" xr10:uidLastSave="{00000000-0000-0000-0000-000000000000}"/>
  <bookViews>
    <workbookView xWindow="-108" yWindow="-108" windowWidth="23256" windowHeight="12576" firstSheet="1" activeTab="1" xr2:uid="{00000000-000D-0000-FFFF-FFFF00000000}"/>
  </bookViews>
  <sheets>
    <sheet name="help sheet" sheetId="1" state="hidden" r:id="rId1"/>
    <sheet name="synopsis" sheetId="2" r:id="rId2"/>
    <sheet name="Sheet3" sheetId="3" state="hidden" r:id="rId3"/>
  </sheets>
  <calcPr calcId="191029"/>
</workbook>
</file>

<file path=xl/calcChain.xml><?xml version="1.0" encoding="utf-8"?>
<calcChain xmlns="http://schemas.openxmlformats.org/spreadsheetml/2006/main">
  <c r="GN15" i="2" l="1"/>
  <c r="AZ22" i="2"/>
  <c r="AF18" i="2"/>
  <c r="AB69" i="2" l="1"/>
  <c r="AB70" i="2"/>
  <c r="AB71" i="2"/>
  <c r="AB72" i="2"/>
  <c r="AB68" i="2"/>
  <c r="AA69" i="2"/>
  <c r="AA70" i="2"/>
  <c r="AC70" i="2" s="1"/>
  <c r="AA71" i="2"/>
  <c r="AC71" i="2" s="1"/>
  <c r="AA72" i="2"/>
  <c r="AA68" i="2"/>
  <c r="AC69" i="2" l="1"/>
  <c r="AC72" i="2"/>
  <c r="AC68" i="2"/>
  <c r="GP7" i="2" l="1"/>
  <c r="GO22" i="2"/>
  <c r="GP22" i="2" s="1"/>
  <c r="GO21" i="2"/>
  <c r="GP21" i="2" s="1"/>
  <c r="GO20" i="2"/>
  <c r="GP20" i="2" s="1"/>
  <c r="GO19" i="2"/>
  <c r="GP19" i="2" s="1"/>
  <c r="GO18" i="2"/>
  <c r="GP18" i="2" s="1"/>
  <c r="GO6" i="2"/>
  <c r="GP6" i="2" s="1"/>
  <c r="GO7" i="2"/>
  <c r="GO8" i="2"/>
  <c r="GP8" i="2" s="1"/>
  <c r="GQ8" i="2" s="1"/>
  <c r="GO9" i="2"/>
  <c r="GP9" i="2" s="1"/>
  <c r="GO5" i="2"/>
  <c r="GP5" i="2" s="1"/>
  <c r="GN5" i="2"/>
  <c r="GS5" i="2" s="1"/>
  <c r="GS14" i="2"/>
  <c r="Z28" i="2"/>
  <c r="GL28" i="2"/>
  <c r="GK28" i="2"/>
  <c r="GJ28" i="2"/>
  <c r="GI28" i="2"/>
  <c r="GH28" i="2"/>
  <c r="GG28" i="2"/>
  <c r="GF28" i="2"/>
  <c r="GE28" i="2"/>
  <c r="GD28" i="2"/>
  <c r="GC28" i="2"/>
  <c r="GB28" i="2"/>
  <c r="GA28" i="2"/>
  <c r="FZ28" i="2"/>
  <c r="FY28" i="2"/>
  <c r="FX28" i="2"/>
  <c r="FW28" i="2"/>
  <c r="FV28" i="2"/>
  <c r="FU28" i="2"/>
  <c r="FT28" i="2"/>
  <c r="FS28" i="2"/>
  <c r="FR28" i="2"/>
  <c r="FQ28" i="2"/>
  <c r="FP28" i="2"/>
  <c r="FO28" i="2"/>
  <c r="FN28" i="2"/>
  <c r="FM28" i="2"/>
  <c r="FL28" i="2"/>
  <c r="FK28" i="2"/>
  <c r="FJ28" i="2"/>
  <c r="FI28" i="2"/>
  <c r="FH28" i="2"/>
  <c r="FG28" i="2"/>
  <c r="FF28" i="2"/>
  <c r="FE28" i="2"/>
  <c r="FD28" i="2"/>
  <c r="FC28" i="2"/>
  <c r="FB28" i="2"/>
  <c r="FA28" i="2"/>
  <c r="EZ28" i="2"/>
  <c r="EY28" i="2"/>
  <c r="EX28" i="2"/>
  <c r="EW28" i="2"/>
  <c r="EV28" i="2"/>
  <c r="EU28" i="2"/>
  <c r="ET28" i="2"/>
  <c r="ES28" i="2"/>
  <c r="ER28" i="2"/>
  <c r="EQ28" i="2"/>
  <c r="EP28" i="2"/>
  <c r="EO28" i="2"/>
  <c r="EN28" i="2"/>
  <c r="EM28" i="2"/>
  <c r="EL28" i="2"/>
  <c r="EK28" i="2"/>
  <c r="EJ28" i="2"/>
  <c r="EI28" i="2"/>
  <c r="EH28" i="2"/>
  <c r="EG28" i="2"/>
  <c r="EF28" i="2"/>
  <c r="EE28" i="2"/>
  <c r="ED28" i="2"/>
  <c r="EC28" i="2"/>
  <c r="EB28" i="2"/>
  <c r="EA28" i="2"/>
  <c r="DZ28" i="2"/>
  <c r="DY28" i="2"/>
  <c r="DX28" i="2"/>
  <c r="DW28" i="2"/>
  <c r="DV28" i="2"/>
  <c r="DU28" i="2"/>
  <c r="DT28" i="2"/>
  <c r="DS28" i="2"/>
  <c r="DR28" i="2"/>
  <c r="DQ28" i="2"/>
  <c r="DP28" i="2"/>
  <c r="DO28" i="2"/>
  <c r="DN28" i="2"/>
  <c r="DM28" i="2"/>
  <c r="DL28" i="2"/>
  <c r="DK28" i="2"/>
  <c r="DJ28" i="2"/>
  <c r="DI28" i="2"/>
  <c r="DH28" i="2"/>
  <c r="DG28" i="2"/>
  <c r="DF28" i="2"/>
  <c r="DE28" i="2"/>
  <c r="DD28" i="2"/>
  <c r="DC28" i="2"/>
  <c r="DB28" i="2"/>
  <c r="DA28" i="2"/>
  <c r="CZ28" i="2"/>
  <c r="CY28" i="2"/>
  <c r="CX28" i="2"/>
  <c r="CW28" i="2"/>
  <c r="CV28" i="2"/>
  <c r="CU28" i="2"/>
  <c r="CT28" i="2"/>
  <c r="CS28" i="2"/>
  <c r="CR28" i="2"/>
  <c r="CQ28" i="2"/>
  <c r="CP28" i="2"/>
  <c r="CO28" i="2"/>
  <c r="CN28" i="2"/>
  <c r="CM28" i="2"/>
  <c r="CL28" i="2"/>
  <c r="CK28" i="2"/>
  <c r="CJ28" i="2"/>
  <c r="CI28" i="2"/>
  <c r="CH28" i="2"/>
  <c r="CG28" i="2"/>
  <c r="CF28" i="2"/>
  <c r="CE28" i="2"/>
  <c r="CD28" i="2"/>
  <c r="CC28" i="2"/>
  <c r="CB28" i="2"/>
  <c r="CA28" i="2"/>
  <c r="BZ28" i="2"/>
  <c r="BY28" i="2"/>
  <c r="BX28" i="2"/>
  <c r="BW28" i="2"/>
  <c r="BV28" i="2"/>
  <c r="BU28" i="2"/>
  <c r="BT28" i="2"/>
  <c r="BS28" i="2"/>
  <c r="BR28" i="2"/>
  <c r="BQ28" i="2"/>
  <c r="BP28" i="2"/>
  <c r="BO28" i="2"/>
  <c r="BN28" i="2"/>
  <c r="BM28" i="2"/>
  <c r="BL28" i="2"/>
  <c r="BK28" i="2"/>
  <c r="BJ28" i="2"/>
  <c r="BI28" i="2"/>
  <c r="BH28" i="2"/>
  <c r="BG28" i="2"/>
  <c r="BF28" i="2"/>
  <c r="BE28" i="2"/>
  <c r="BD28" i="2"/>
  <c r="BC28" i="2"/>
  <c r="BB28" i="2"/>
  <c r="BA28" i="2"/>
  <c r="AZ28" i="2"/>
  <c r="AY28" i="2"/>
  <c r="AX28" i="2"/>
  <c r="AW28" i="2"/>
  <c r="AV28" i="2"/>
  <c r="AU28" i="2"/>
  <c r="AT28" i="2"/>
  <c r="AS28" i="2"/>
  <c r="AR28" i="2"/>
  <c r="AQ28" i="2"/>
  <c r="AP28" i="2"/>
  <c r="AO28" i="2"/>
  <c r="AN28" i="2"/>
  <c r="AM28" i="2"/>
  <c r="AL28" i="2"/>
  <c r="AK28" i="2"/>
  <c r="AJ28" i="2"/>
  <c r="AI28" i="2"/>
  <c r="AH28" i="2"/>
  <c r="AG28" i="2"/>
  <c r="AF28" i="2"/>
  <c r="AE28" i="2"/>
  <c r="AD28" i="2"/>
  <c r="AC28" i="2"/>
  <c r="AB28" i="2"/>
  <c r="AA28" i="2"/>
  <c r="AA15" i="2"/>
  <c r="AB15" i="2"/>
  <c r="AC15" i="2"/>
  <c r="AD15" i="2"/>
  <c r="AE15" i="2"/>
  <c r="AF15" i="2"/>
  <c r="AG15" i="2"/>
  <c r="AH15" i="2"/>
  <c r="AI15" i="2"/>
  <c r="AJ15" i="2"/>
  <c r="AK15" i="2"/>
  <c r="AL15" i="2"/>
  <c r="AM15" i="2"/>
  <c r="AN15" i="2"/>
  <c r="AO15" i="2"/>
  <c r="AP15" i="2"/>
  <c r="AQ15" i="2"/>
  <c r="AR15" i="2"/>
  <c r="AS15" i="2"/>
  <c r="AT15" i="2"/>
  <c r="AU15" i="2"/>
  <c r="AV15" i="2"/>
  <c r="AW15" i="2"/>
  <c r="AX15" i="2"/>
  <c r="AY15" i="2"/>
  <c r="AZ15" i="2"/>
  <c r="BA15" i="2"/>
  <c r="BB15" i="2"/>
  <c r="BC15" i="2"/>
  <c r="BD15" i="2"/>
  <c r="BE15" i="2"/>
  <c r="BF15" i="2"/>
  <c r="BG15" i="2"/>
  <c r="BH15" i="2"/>
  <c r="BI15" i="2"/>
  <c r="BJ15" i="2"/>
  <c r="BK15" i="2"/>
  <c r="BL15" i="2"/>
  <c r="BM15" i="2"/>
  <c r="BN15" i="2"/>
  <c r="BO15" i="2"/>
  <c r="BP15" i="2"/>
  <c r="BQ15" i="2"/>
  <c r="BR15" i="2"/>
  <c r="BS15" i="2"/>
  <c r="BT15" i="2"/>
  <c r="BU15" i="2"/>
  <c r="BV15" i="2"/>
  <c r="BW15" i="2"/>
  <c r="BX15" i="2"/>
  <c r="BY15" i="2"/>
  <c r="BZ15" i="2"/>
  <c r="CA15" i="2"/>
  <c r="CB15" i="2"/>
  <c r="CC15" i="2"/>
  <c r="CD15" i="2"/>
  <c r="CE15" i="2"/>
  <c r="CF15" i="2"/>
  <c r="CG15" i="2"/>
  <c r="CH15" i="2"/>
  <c r="CI15" i="2"/>
  <c r="CJ15" i="2"/>
  <c r="CK15" i="2"/>
  <c r="CL15" i="2"/>
  <c r="CM15" i="2"/>
  <c r="CN15" i="2"/>
  <c r="CO15" i="2"/>
  <c r="CP15" i="2"/>
  <c r="CQ15" i="2"/>
  <c r="CR15" i="2"/>
  <c r="CS15" i="2"/>
  <c r="CT15" i="2"/>
  <c r="CU15" i="2"/>
  <c r="CV15" i="2"/>
  <c r="CW15" i="2"/>
  <c r="CX15" i="2"/>
  <c r="CY15" i="2"/>
  <c r="CZ15" i="2"/>
  <c r="DA15" i="2"/>
  <c r="DB15" i="2"/>
  <c r="DC15" i="2"/>
  <c r="DD15" i="2"/>
  <c r="DE15" i="2"/>
  <c r="DF15" i="2"/>
  <c r="DG15" i="2"/>
  <c r="DH15" i="2"/>
  <c r="DI15" i="2"/>
  <c r="DJ15" i="2"/>
  <c r="DK15" i="2"/>
  <c r="DL15" i="2"/>
  <c r="DM15" i="2"/>
  <c r="DN15" i="2"/>
  <c r="DO15" i="2"/>
  <c r="DP15" i="2"/>
  <c r="DQ15" i="2"/>
  <c r="DR15" i="2"/>
  <c r="DS15" i="2"/>
  <c r="DT15" i="2"/>
  <c r="DU15" i="2"/>
  <c r="DV15" i="2"/>
  <c r="DW15" i="2"/>
  <c r="DX15" i="2"/>
  <c r="DY15" i="2"/>
  <c r="DZ15" i="2"/>
  <c r="EA15" i="2"/>
  <c r="EB15" i="2"/>
  <c r="EC15" i="2"/>
  <c r="ED15" i="2"/>
  <c r="EE15" i="2"/>
  <c r="EF15" i="2"/>
  <c r="EG15" i="2"/>
  <c r="EH15" i="2"/>
  <c r="EI15" i="2"/>
  <c r="EJ15" i="2"/>
  <c r="EK15" i="2"/>
  <c r="EL15" i="2"/>
  <c r="EM15" i="2"/>
  <c r="EN15" i="2"/>
  <c r="EO15" i="2"/>
  <c r="EP15" i="2"/>
  <c r="EQ15" i="2"/>
  <c r="ER15" i="2"/>
  <c r="ES15" i="2"/>
  <c r="ET15" i="2"/>
  <c r="EU15" i="2"/>
  <c r="EV15" i="2"/>
  <c r="EW15" i="2"/>
  <c r="EX15" i="2"/>
  <c r="EY15" i="2"/>
  <c r="EZ15" i="2"/>
  <c r="FA15" i="2"/>
  <c r="FB15" i="2"/>
  <c r="FC15" i="2"/>
  <c r="FD15" i="2"/>
  <c r="FE15" i="2"/>
  <c r="FF15" i="2"/>
  <c r="FG15" i="2"/>
  <c r="FH15" i="2"/>
  <c r="FI15" i="2"/>
  <c r="FJ15" i="2"/>
  <c r="FK15" i="2"/>
  <c r="FL15" i="2"/>
  <c r="FM15" i="2"/>
  <c r="FN15" i="2"/>
  <c r="FO15" i="2"/>
  <c r="FP15" i="2"/>
  <c r="FQ15" i="2"/>
  <c r="FR15" i="2"/>
  <c r="FS15" i="2"/>
  <c r="FT15" i="2"/>
  <c r="FU15" i="2"/>
  <c r="FV15" i="2"/>
  <c r="FW15" i="2"/>
  <c r="FX15" i="2"/>
  <c r="FY15" i="2"/>
  <c r="FZ15" i="2"/>
  <c r="GA15" i="2"/>
  <c r="GB15" i="2"/>
  <c r="GC15" i="2"/>
  <c r="GD15" i="2"/>
  <c r="GE15" i="2"/>
  <c r="GF15" i="2"/>
  <c r="GG15" i="2"/>
  <c r="GH15" i="2"/>
  <c r="GI15" i="2"/>
  <c r="GJ15" i="2"/>
  <c r="GK15" i="2"/>
  <c r="GL15" i="2"/>
  <c r="Z15" i="2"/>
  <c r="GN64" i="2"/>
  <c r="GN63" i="2"/>
  <c r="GN62" i="2"/>
  <c r="GN61" i="2"/>
  <c r="GN60" i="2"/>
  <c r="GN51" i="2"/>
  <c r="GN50" i="2"/>
  <c r="GN49" i="2"/>
  <c r="GN48" i="2"/>
  <c r="GN47" i="2"/>
  <c r="GN37" i="2"/>
  <c r="GN36" i="2"/>
  <c r="GN35" i="2"/>
  <c r="GN34" i="2"/>
  <c r="GN33" i="2"/>
  <c r="GN22" i="2"/>
  <c r="GS22" i="2" s="1"/>
  <c r="GN21" i="2"/>
  <c r="GS21" i="2" s="1"/>
  <c r="GN20" i="2"/>
  <c r="GS20" i="2" s="1"/>
  <c r="GN19" i="2"/>
  <c r="GS19" i="2" s="1"/>
  <c r="GN18" i="2"/>
  <c r="GS18" i="2" s="1"/>
  <c r="GN6" i="2"/>
  <c r="GS6" i="2" s="1"/>
  <c r="GN7" i="2"/>
  <c r="GS7" i="2" s="1"/>
  <c r="GN8" i="2"/>
  <c r="GS8" i="2" s="1"/>
  <c r="GN9" i="2"/>
  <c r="GS9" i="2" s="1"/>
  <c r="GQ9" i="2" l="1"/>
  <c r="GQ15" i="2"/>
  <c r="GQ19" i="2"/>
  <c r="GO15" i="2"/>
  <c r="GP15" i="2" s="1"/>
  <c r="GO28" i="2"/>
  <c r="GP28" i="2" s="1"/>
  <c r="GQ20" i="2"/>
  <c r="GQ7" i="2"/>
  <c r="GQ21" i="2"/>
  <c r="GQ5" i="2"/>
  <c r="GQ6" i="2"/>
  <c r="GQ22" i="2"/>
  <c r="GN28" i="2"/>
  <c r="GQ18" i="2"/>
  <c r="GQ28" i="2" l="1"/>
</calcChain>
</file>

<file path=xl/sharedStrings.xml><?xml version="1.0" encoding="utf-8"?>
<sst xmlns="http://schemas.openxmlformats.org/spreadsheetml/2006/main" count="19" uniqueCount="16">
  <si>
    <t>EW excess returns</t>
  </si>
  <si>
    <t>portfolios</t>
  </si>
  <si>
    <t>no of companies</t>
  </si>
  <si>
    <t>median size (mv)</t>
  </si>
  <si>
    <t>VW excess returns</t>
  </si>
  <si>
    <t>Average Sorting criteria</t>
  </si>
  <si>
    <t>Q1-5</t>
  </si>
  <si>
    <t>Average</t>
  </si>
  <si>
    <t>SD</t>
  </si>
  <si>
    <t>t-value</t>
  </si>
  <si>
    <t>Market Excess Returns</t>
  </si>
  <si>
    <t>Beta1</t>
  </si>
  <si>
    <t>Beta2</t>
  </si>
  <si>
    <t>Beta3</t>
  </si>
  <si>
    <t>Beta4</t>
  </si>
  <si>
    <t>Beta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0.00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/>
      <right style="thick">
        <color indexed="64"/>
      </right>
      <top/>
      <bottom/>
      <diagonal/>
    </border>
  </borders>
  <cellStyleXfs count="3">
    <xf numFmtId="0" fontId="0" fillId="0" borderId="0"/>
    <xf numFmtId="0" fontId="1" fillId="0" borderId="0"/>
    <xf numFmtId="43" fontId="1" fillId="0" borderId="0" applyFont="0" applyFill="0" applyBorder="0" applyAlignment="0" applyProtection="0"/>
  </cellStyleXfs>
  <cellXfs count="6">
    <xf numFmtId="0" fontId="0" fillId="0" borderId="0" xfId="0"/>
    <xf numFmtId="0" fontId="2" fillId="2" borderId="1" xfId="1" applyFont="1" applyFill="1" applyBorder="1" applyAlignment="1">
      <alignment horizontal="center"/>
    </xf>
    <xf numFmtId="0" fontId="2" fillId="0" borderId="1" xfId="1" applyFont="1" applyBorder="1"/>
    <xf numFmtId="164" fontId="0" fillId="0" borderId="0" xfId="0" applyNumberFormat="1"/>
    <xf numFmtId="17" fontId="0" fillId="3" borderId="0" xfId="0" applyNumberFormat="1" applyFill="1" applyAlignment="1">
      <alignment horizontal="center"/>
    </xf>
    <xf numFmtId="43" fontId="0" fillId="0" borderId="0" xfId="2" applyFont="1"/>
  </cellXfs>
  <cellStyles count="3">
    <cellStyle name="Comma" xfId="2" builtinId="3"/>
    <cellStyle name="Normal" xfId="0" builtinId="0"/>
    <cellStyle name="Normal 2" xfId="1" xr:uid="{00000000-0005-0000-0000-000002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cess returns of Size portfolio</a:t>
            </a:r>
          </a:p>
        </c:rich>
      </c:tx>
      <c:layout>
        <c:manualLayout>
          <c:xMode val="edge"/>
          <c:yMode val="edge"/>
          <c:x val="0.32963905152881529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5572978591351294E-2"/>
          <c:y val="5.5555555555555552E-2"/>
          <c:w val="0.9240376576859517"/>
          <c:h val="0.89814814814814814"/>
        </c:manualLayout>
      </c:layout>
      <c:lineChart>
        <c:grouping val="standard"/>
        <c:varyColors val="0"/>
        <c:ser>
          <c:idx val="0"/>
          <c:order val="0"/>
          <c:tx>
            <c:v>Equally weighted</c:v>
          </c:tx>
          <c:spPr>
            <a:ln w="158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synopsis!$AA$2:$GL$2</c:f>
              <c:numCache>
                <c:formatCode>mmm\-yy</c:formatCode>
                <c:ptCount val="168"/>
                <c:pt idx="0">
                  <c:v>37987</c:v>
                </c:pt>
                <c:pt idx="1">
                  <c:v>38018</c:v>
                </c:pt>
                <c:pt idx="2">
                  <c:v>38047</c:v>
                </c:pt>
                <c:pt idx="3">
                  <c:v>38078</c:v>
                </c:pt>
                <c:pt idx="4">
                  <c:v>38108</c:v>
                </c:pt>
                <c:pt idx="5">
                  <c:v>38139</c:v>
                </c:pt>
                <c:pt idx="6">
                  <c:v>38169</c:v>
                </c:pt>
                <c:pt idx="7">
                  <c:v>38200</c:v>
                </c:pt>
                <c:pt idx="8">
                  <c:v>38231</c:v>
                </c:pt>
                <c:pt idx="9">
                  <c:v>38261</c:v>
                </c:pt>
                <c:pt idx="10">
                  <c:v>38292</c:v>
                </c:pt>
                <c:pt idx="11">
                  <c:v>38322</c:v>
                </c:pt>
                <c:pt idx="12">
                  <c:v>38353</c:v>
                </c:pt>
                <c:pt idx="13">
                  <c:v>38384</c:v>
                </c:pt>
                <c:pt idx="14">
                  <c:v>38412</c:v>
                </c:pt>
                <c:pt idx="15">
                  <c:v>38443</c:v>
                </c:pt>
                <c:pt idx="16">
                  <c:v>38473</c:v>
                </c:pt>
                <c:pt idx="17">
                  <c:v>38504</c:v>
                </c:pt>
                <c:pt idx="18">
                  <c:v>38534</c:v>
                </c:pt>
                <c:pt idx="19">
                  <c:v>38565</c:v>
                </c:pt>
                <c:pt idx="20">
                  <c:v>38596</c:v>
                </c:pt>
                <c:pt idx="21">
                  <c:v>38626</c:v>
                </c:pt>
                <c:pt idx="22">
                  <c:v>38657</c:v>
                </c:pt>
                <c:pt idx="23">
                  <c:v>38687</c:v>
                </c:pt>
                <c:pt idx="24">
                  <c:v>38718</c:v>
                </c:pt>
                <c:pt idx="25">
                  <c:v>38749</c:v>
                </c:pt>
                <c:pt idx="26">
                  <c:v>38777</c:v>
                </c:pt>
                <c:pt idx="27">
                  <c:v>38808</c:v>
                </c:pt>
                <c:pt idx="28">
                  <c:v>38838</c:v>
                </c:pt>
                <c:pt idx="29">
                  <c:v>38869</c:v>
                </c:pt>
                <c:pt idx="30">
                  <c:v>38899</c:v>
                </c:pt>
                <c:pt idx="31">
                  <c:v>38930</c:v>
                </c:pt>
                <c:pt idx="32">
                  <c:v>38961</c:v>
                </c:pt>
                <c:pt idx="33">
                  <c:v>38991</c:v>
                </c:pt>
                <c:pt idx="34">
                  <c:v>39022</c:v>
                </c:pt>
                <c:pt idx="35">
                  <c:v>39052</c:v>
                </c:pt>
                <c:pt idx="36">
                  <c:v>39083</c:v>
                </c:pt>
                <c:pt idx="37">
                  <c:v>39114</c:v>
                </c:pt>
                <c:pt idx="38">
                  <c:v>39142</c:v>
                </c:pt>
                <c:pt idx="39">
                  <c:v>39173</c:v>
                </c:pt>
                <c:pt idx="40">
                  <c:v>39203</c:v>
                </c:pt>
                <c:pt idx="41">
                  <c:v>39234</c:v>
                </c:pt>
                <c:pt idx="42">
                  <c:v>39264</c:v>
                </c:pt>
                <c:pt idx="43">
                  <c:v>39295</c:v>
                </c:pt>
                <c:pt idx="44">
                  <c:v>39326</c:v>
                </c:pt>
                <c:pt idx="45">
                  <c:v>39356</c:v>
                </c:pt>
                <c:pt idx="46">
                  <c:v>39387</c:v>
                </c:pt>
                <c:pt idx="47">
                  <c:v>39417</c:v>
                </c:pt>
                <c:pt idx="48">
                  <c:v>39448</c:v>
                </c:pt>
                <c:pt idx="49">
                  <c:v>39479</c:v>
                </c:pt>
                <c:pt idx="50">
                  <c:v>39508</c:v>
                </c:pt>
                <c:pt idx="51">
                  <c:v>39539</c:v>
                </c:pt>
                <c:pt idx="52">
                  <c:v>39569</c:v>
                </c:pt>
                <c:pt idx="53">
                  <c:v>39600</c:v>
                </c:pt>
                <c:pt idx="54">
                  <c:v>39630</c:v>
                </c:pt>
                <c:pt idx="55">
                  <c:v>39661</c:v>
                </c:pt>
                <c:pt idx="56">
                  <c:v>39692</c:v>
                </c:pt>
                <c:pt idx="57">
                  <c:v>39722</c:v>
                </c:pt>
                <c:pt idx="58">
                  <c:v>39753</c:v>
                </c:pt>
                <c:pt idx="59">
                  <c:v>39783</c:v>
                </c:pt>
                <c:pt idx="60">
                  <c:v>39814</c:v>
                </c:pt>
                <c:pt idx="61">
                  <c:v>39845</c:v>
                </c:pt>
                <c:pt idx="62">
                  <c:v>39873</c:v>
                </c:pt>
                <c:pt idx="63">
                  <c:v>39904</c:v>
                </c:pt>
                <c:pt idx="64">
                  <c:v>39934</c:v>
                </c:pt>
                <c:pt idx="65">
                  <c:v>39965</c:v>
                </c:pt>
                <c:pt idx="66">
                  <c:v>39995</c:v>
                </c:pt>
                <c:pt idx="67">
                  <c:v>40026</c:v>
                </c:pt>
                <c:pt idx="68">
                  <c:v>40057</c:v>
                </c:pt>
                <c:pt idx="69">
                  <c:v>40087</c:v>
                </c:pt>
                <c:pt idx="70">
                  <c:v>40118</c:v>
                </c:pt>
                <c:pt idx="71">
                  <c:v>40148</c:v>
                </c:pt>
                <c:pt idx="72">
                  <c:v>40179</c:v>
                </c:pt>
                <c:pt idx="73">
                  <c:v>40210</c:v>
                </c:pt>
                <c:pt idx="74">
                  <c:v>40238</c:v>
                </c:pt>
                <c:pt idx="75">
                  <c:v>40269</c:v>
                </c:pt>
                <c:pt idx="76">
                  <c:v>40299</c:v>
                </c:pt>
                <c:pt idx="77">
                  <c:v>40330</c:v>
                </c:pt>
                <c:pt idx="78">
                  <c:v>40360</c:v>
                </c:pt>
                <c:pt idx="79">
                  <c:v>40391</c:v>
                </c:pt>
                <c:pt idx="80">
                  <c:v>40422</c:v>
                </c:pt>
                <c:pt idx="81">
                  <c:v>40452</c:v>
                </c:pt>
                <c:pt idx="82">
                  <c:v>40483</c:v>
                </c:pt>
                <c:pt idx="83">
                  <c:v>40513</c:v>
                </c:pt>
                <c:pt idx="84">
                  <c:v>40544</c:v>
                </c:pt>
                <c:pt idx="85">
                  <c:v>40575</c:v>
                </c:pt>
                <c:pt idx="86">
                  <c:v>40603</c:v>
                </c:pt>
                <c:pt idx="87">
                  <c:v>40634</c:v>
                </c:pt>
                <c:pt idx="88">
                  <c:v>40664</c:v>
                </c:pt>
                <c:pt idx="89">
                  <c:v>40695</c:v>
                </c:pt>
                <c:pt idx="90">
                  <c:v>40725</c:v>
                </c:pt>
                <c:pt idx="91">
                  <c:v>40756</c:v>
                </c:pt>
                <c:pt idx="92">
                  <c:v>40787</c:v>
                </c:pt>
                <c:pt idx="93">
                  <c:v>40817</c:v>
                </c:pt>
                <c:pt idx="94">
                  <c:v>40848</c:v>
                </c:pt>
                <c:pt idx="95">
                  <c:v>40878</c:v>
                </c:pt>
                <c:pt idx="96">
                  <c:v>40909</c:v>
                </c:pt>
                <c:pt idx="97">
                  <c:v>40940</c:v>
                </c:pt>
                <c:pt idx="98">
                  <c:v>40969</c:v>
                </c:pt>
                <c:pt idx="99">
                  <c:v>41000</c:v>
                </c:pt>
                <c:pt idx="100">
                  <c:v>41030</c:v>
                </c:pt>
                <c:pt idx="101">
                  <c:v>41061</c:v>
                </c:pt>
                <c:pt idx="102">
                  <c:v>41091</c:v>
                </c:pt>
                <c:pt idx="103">
                  <c:v>41122</c:v>
                </c:pt>
                <c:pt idx="104">
                  <c:v>41153</c:v>
                </c:pt>
                <c:pt idx="105">
                  <c:v>41183</c:v>
                </c:pt>
                <c:pt idx="106">
                  <c:v>41214</c:v>
                </c:pt>
                <c:pt idx="107">
                  <c:v>41244</c:v>
                </c:pt>
                <c:pt idx="108">
                  <c:v>41275</c:v>
                </c:pt>
                <c:pt idx="109">
                  <c:v>41306</c:v>
                </c:pt>
                <c:pt idx="110">
                  <c:v>41334</c:v>
                </c:pt>
                <c:pt idx="111">
                  <c:v>41365</c:v>
                </c:pt>
                <c:pt idx="112">
                  <c:v>41395</c:v>
                </c:pt>
                <c:pt idx="113">
                  <c:v>41426</c:v>
                </c:pt>
                <c:pt idx="114">
                  <c:v>41456</c:v>
                </c:pt>
                <c:pt idx="115">
                  <c:v>41487</c:v>
                </c:pt>
                <c:pt idx="116">
                  <c:v>41518</c:v>
                </c:pt>
                <c:pt idx="117">
                  <c:v>41548</c:v>
                </c:pt>
                <c:pt idx="118">
                  <c:v>41579</c:v>
                </c:pt>
                <c:pt idx="119">
                  <c:v>41609</c:v>
                </c:pt>
                <c:pt idx="120">
                  <c:v>41640</c:v>
                </c:pt>
                <c:pt idx="121">
                  <c:v>41671</c:v>
                </c:pt>
                <c:pt idx="122">
                  <c:v>41699</c:v>
                </c:pt>
                <c:pt idx="123">
                  <c:v>41730</c:v>
                </c:pt>
                <c:pt idx="124">
                  <c:v>41760</c:v>
                </c:pt>
                <c:pt idx="125">
                  <c:v>41791</c:v>
                </c:pt>
                <c:pt idx="126">
                  <c:v>41821</c:v>
                </c:pt>
                <c:pt idx="127">
                  <c:v>41852</c:v>
                </c:pt>
                <c:pt idx="128">
                  <c:v>41883</c:v>
                </c:pt>
                <c:pt idx="129">
                  <c:v>41913</c:v>
                </c:pt>
                <c:pt idx="130">
                  <c:v>41944</c:v>
                </c:pt>
                <c:pt idx="131">
                  <c:v>41974</c:v>
                </c:pt>
                <c:pt idx="132">
                  <c:v>42005</c:v>
                </c:pt>
                <c:pt idx="133">
                  <c:v>42036</c:v>
                </c:pt>
                <c:pt idx="134">
                  <c:v>42064</c:v>
                </c:pt>
                <c:pt idx="135">
                  <c:v>42095</c:v>
                </c:pt>
                <c:pt idx="136">
                  <c:v>42125</c:v>
                </c:pt>
                <c:pt idx="137">
                  <c:v>42156</c:v>
                </c:pt>
                <c:pt idx="138">
                  <c:v>42186</c:v>
                </c:pt>
                <c:pt idx="139">
                  <c:v>42217</c:v>
                </c:pt>
                <c:pt idx="140">
                  <c:v>42248</c:v>
                </c:pt>
                <c:pt idx="141">
                  <c:v>42278</c:v>
                </c:pt>
                <c:pt idx="142">
                  <c:v>42309</c:v>
                </c:pt>
                <c:pt idx="143">
                  <c:v>42339</c:v>
                </c:pt>
                <c:pt idx="144">
                  <c:v>42370</c:v>
                </c:pt>
                <c:pt idx="145">
                  <c:v>42401</c:v>
                </c:pt>
                <c:pt idx="146">
                  <c:v>42430</c:v>
                </c:pt>
                <c:pt idx="147">
                  <c:v>42461</c:v>
                </c:pt>
                <c:pt idx="148">
                  <c:v>42491</c:v>
                </c:pt>
                <c:pt idx="149">
                  <c:v>42522</c:v>
                </c:pt>
                <c:pt idx="150">
                  <c:v>42552</c:v>
                </c:pt>
                <c:pt idx="151">
                  <c:v>42583</c:v>
                </c:pt>
                <c:pt idx="152">
                  <c:v>42614</c:v>
                </c:pt>
                <c:pt idx="153">
                  <c:v>42644</c:v>
                </c:pt>
                <c:pt idx="154">
                  <c:v>42675</c:v>
                </c:pt>
                <c:pt idx="155">
                  <c:v>42705</c:v>
                </c:pt>
                <c:pt idx="156">
                  <c:v>42736</c:v>
                </c:pt>
                <c:pt idx="157">
                  <c:v>42767</c:v>
                </c:pt>
                <c:pt idx="158">
                  <c:v>42795</c:v>
                </c:pt>
                <c:pt idx="159">
                  <c:v>42826</c:v>
                </c:pt>
                <c:pt idx="160">
                  <c:v>42856</c:v>
                </c:pt>
                <c:pt idx="161">
                  <c:v>42887</c:v>
                </c:pt>
                <c:pt idx="162">
                  <c:v>42917</c:v>
                </c:pt>
                <c:pt idx="163">
                  <c:v>42948</c:v>
                </c:pt>
                <c:pt idx="164">
                  <c:v>42979</c:v>
                </c:pt>
                <c:pt idx="165">
                  <c:v>43009</c:v>
                </c:pt>
                <c:pt idx="166">
                  <c:v>43040</c:v>
                </c:pt>
                <c:pt idx="167">
                  <c:v>43070</c:v>
                </c:pt>
              </c:numCache>
            </c:numRef>
          </c:cat>
          <c:val>
            <c:numRef>
              <c:f>synopsis!$AA$15:$GL$15</c:f>
              <c:numCache>
                <c:formatCode>General</c:formatCode>
                <c:ptCount val="168"/>
                <c:pt idx="0">
                  <c:v>-1.4933271383897447E-2</c:v>
                </c:pt>
                <c:pt idx="1">
                  <c:v>2.514870100000912E-2</c:v>
                </c:pt>
                <c:pt idx="2">
                  <c:v>5.5330372302052039E-2</c:v>
                </c:pt>
                <c:pt idx="3">
                  <c:v>4.7257114026265645E-2</c:v>
                </c:pt>
                <c:pt idx="4">
                  <c:v>0.13749483637088961</c:v>
                </c:pt>
                <c:pt idx="5">
                  <c:v>0.15307157952686881</c:v>
                </c:pt>
                <c:pt idx="6">
                  <c:v>-7.7685066841093886E-3</c:v>
                </c:pt>
                <c:pt idx="7">
                  <c:v>-2.6590989391365033E-2</c:v>
                </c:pt>
                <c:pt idx="8">
                  <c:v>-2.3732808124006938E-3</c:v>
                </c:pt>
                <c:pt idx="9">
                  <c:v>-5.6540152945642186E-2</c:v>
                </c:pt>
                <c:pt idx="10">
                  <c:v>2.2748266744374482E-2</c:v>
                </c:pt>
                <c:pt idx="11">
                  <c:v>3.7349986120163672E-2</c:v>
                </c:pt>
                <c:pt idx="12">
                  <c:v>2.2302154275649161E-2</c:v>
                </c:pt>
                <c:pt idx="13">
                  <c:v>0.12704487419725269</c:v>
                </c:pt>
                <c:pt idx="14">
                  <c:v>9.8647599401737368E-2</c:v>
                </c:pt>
                <c:pt idx="15">
                  <c:v>-5.3498620767738064E-3</c:v>
                </c:pt>
                <c:pt idx="16">
                  <c:v>0.18279143369865972</c:v>
                </c:pt>
                <c:pt idx="17">
                  <c:v>-2.7271192243750637E-3</c:v>
                </c:pt>
                <c:pt idx="18">
                  <c:v>-6.8765248223633391E-2</c:v>
                </c:pt>
                <c:pt idx="19">
                  <c:v>5.5819621110593944E-2</c:v>
                </c:pt>
                <c:pt idx="20">
                  <c:v>7.8162836989682474E-2</c:v>
                </c:pt>
                <c:pt idx="21">
                  <c:v>-9.0364030319625532E-2</c:v>
                </c:pt>
                <c:pt idx="22">
                  <c:v>8.9283546876509357E-2</c:v>
                </c:pt>
                <c:pt idx="23">
                  <c:v>0.11827481585209343</c:v>
                </c:pt>
                <c:pt idx="24">
                  <c:v>7.2759782787356397E-2</c:v>
                </c:pt>
                <c:pt idx="25">
                  <c:v>-1.6832064537174382E-2</c:v>
                </c:pt>
                <c:pt idx="26">
                  <c:v>5.7775758288466927E-4</c:v>
                </c:pt>
                <c:pt idx="27">
                  <c:v>4.505949618534362E-2</c:v>
                </c:pt>
                <c:pt idx="28">
                  <c:v>-9.6464674486046648E-2</c:v>
                </c:pt>
                <c:pt idx="29">
                  <c:v>1.8136422830361543E-2</c:v>
                </c:pt>
                <c:pt idx="30">
                  <c:v>6.2741173248022808E-2</c:v>
                </c:pt>
                <c:pt idx="31">
                  <c:v>-1.9608292549416702E-2</c:v>
                </c:pt>
                <c:pt idx="32">
                  <c:v>8.5196365883938113E-2</c:v>
                </c:pt>
                <c:pt idx="33">
                  <c:v>6.6384259575706178E-2</c:v>
                </c:pt>
                <c:pt idx="34">
                  <c:v>1.2926456045486548E-2</c:v>
                </c:pt>
                <c:pt idx="35">
                  <c:v>-2.0642063775662287E-2</c:v>
                </c:pt>
                <c:pt idx="36">
                  <c:v>4.0658571417728023E-2</c:v>
                </c:pt>
                <c:pt idx="37">
                  <c:v>-2.4875391790740817E-2</c:v>
                </c:pt>
                <c:pt idx="38">
                  <c:v>-1.2474758805047935E-2</c:v>
                </c:pt>
                <c:pt idx="39">
                  <c:v>4.6150044571333357E-2</c:v>
                </c:pt>
                <c:pt idx="40">
                  <c:v>-1.2887133786728566E-2</c:v>
                </c:pt>
                <c:pt idx="41">
                  <c:v>3.7167874937484944E-3</c:v>
                </c:pt>
                <c:pt idx="42">
                  <c:v>8.3137015076830606E-2</c:v>
                </c:pt>
                <c:pt idx="43">
                  <c:v>-1.9117793651673862E-2</c:v>
                </c:pt>
                <c:pt idx="44">
                  <c:v>-3.6246390893424428E-2</c:v>
                </c:pt>
                <c:pt idx="45">
                  <c:v>2.1057381075109561E-2</c:v>
                </c:pt>
                <c:pt idx="46">
                  <c:v>1.393783403202422E-2</c:v>
                </c:pt>
                <c:pt idx="47">
                  <c:v>-2.108190850379648E-2</c:v>
                </c:pt>
                <c:pt idx="48">
                  <c:v>-1.4897889247943823E-2</c:v>
                </c:pt>
                <c:pt idx="49">
                  <c:v>1.4056851760605539E-2</c:v>
                </c:pt>
                <c:pt idx="50">
                  <c:v>4.5926555167590706E-2</c:v>
                </c:pt>
                <c:pt idx="51">
                  <c:v>8.0218241439015736E-2</c:v>
                </c:pt>
                <c:pt idx="52">
                  <c:v>1.1454222753227744E-2</c:v>
                </c:pt>
                <c:pt idx="53">
                  <c:v>4.447097002820477E-3</c:v>
                </c:pt>
                <c:pt idx="54">
                  <c:v>-6.5253912740027269E-3</c:v>
                </c:pt>
                <c:pt idx="55">
                  <c:v>7.3483454668978182E-3</c:v>
                </c:pt>
                <c:pt idx="56">
                  <c:v>-1.2255213757667083E-2</c:v>
                </c:pt>
                <c:pt idx="57">
                  <c:v>-4.7504710270088416E-2</c:v>
                </c:pt>
                <c:pt idx="58">
                  <c:v>-2.9095339860241209E-2</c:v>
                </c:pt>
                <c:pt idx="59">
                  <c:v>3.1855499995180753E-4</c:v>
                </c:pt>
                <c:pt idx="60">
                  <c:v>8.9173411662732856E-3</c:v>
                </c:pt>
                <c:pt idx="61">
                  <c:v>5.7650808242347635E-3</c:v>
                </c:pt>
                <c:pt idx="62">
                  <c:v>-7.0393208240275007E-3</c:v>
                </c:pt>
                <c:pt idx="63">
                  <c:v>3.2638019269825978E-2</c:v>
                </c:pt>
                <c:pt idx="64">
                  <c:v>-5.6702769793162966E-3</c:v>
                </c:pt>
                <c:pt idx="65">
                  <c:v>-1.7831828259776403E-2</c:v>
                </c:pt>
                <c:pt idx="66">
                  <c:v>6.1099906624579453E-3</c:v>
                </c:pt>
                <c:pt idx="67">
                  <c:v>-1.3134857189262855E-2</c:v>
                </c:pt>
                <c:pt idx="68">
                  <c:v>8.5119842852637642E-3</c:v>
                </c:pt>
                <c:pt idx="69">
                  <c:v>-7.3671879336633366E-3</c:v>
                </c:pt>
                <c:pt idx="70">
                  <c:v>-3.6337032707191817E-3</c:v>
                </c:pt>
                <c:pt idx="71">
                  <c:v>-0.16544222686264443</c:v>
                </c:pt>
                <c:pt idx="72">
                  <c:v>9.0840331377147976E-2</c:v>
                </c:pt>
                <c:pt idx="73">
                  <c:v>-1.2180280657467193E-2</c:v>
                </c:pt>
                <c:pt idx="74">
                  <c:v>0.30814773922880045</c:v>
                </c:pt>
                <c:pt idx="75">
                  <c:v>4.3937806314540501E-2</c:v>
                </c:pt>
                <c:pt idx="76">
                  <c:v>-4.2938053148471933E-2</c:v>
                </c:pt>
                <c:pt idx="77">
                  <c:v>-4.9611977047821283E-2</c:v>
                </c:pt>
                <c:pt idx="78">
                  <c:v>6.6726227958750092E-2</c:v>
                </c:pt>
                <c:pt idx="79">
                  <c:v>-0.12095385267019836</c:v>
                </c:pt>
                <c:pt idx="80">
                  <c:v>0.11699052478123481</c:v>
                </c:pt>
                <c:pt idx="81">
                  <c:v>-5.7402648386594736E-2</c:v>
                </c:pt>
                <c:pt idx="82">
                  <c:v>5.5150281200598575E-2</c:v>
                </c:pt>
                <c:pt idx="83">
                  <c:v>3.2996150273013676E-2</c:v>
                </c:pt>
                <c:pt idx="84">
                  <c:v>5.2130949888067948E-2</c:v>
                </c:pt>
                <c:pt idx="85">
                  <c:v>2.416744768602664E-2</c:v>
                </c:pt>
                <c:pt idx="86">
                  <c:v>-3.8768788582534769E-2</c:v>
                </c:pt>
                <c:pt idx="87">
                  <c:v>3.0068128195110615E-2</c:v>
                </c:pt>
                <c:pt idx="88">
                  <c:v>-5.294764238724009E-2</c:v>
                </c:pt>
                <c:pt idx="89">
                  <c:v>-3.6003201457645961E-2</c:v>
                </c:pt>
                <c:pt idx="90">
                  <c:v>7.5443843995694801E-2</c:v>
                </c:pt>
                <c:pt idx="91">
                  <c:v>-7.509081514009322E-2</c:v>
                </c:pt>
                <c:pt idx="92">
                  <c:v>7.1623301816503056E-3</c:v>
                </c:pt>
                <c:pt idx="93">
                  <c:v>3.5038883682826413E-2</c:v>
                </c:pt>
                <c:pt idx="94">
                  <c:v>5.9730900406942108E-2</c:v>
                </c:pt>
                <c:pt idx="95">
                  <c:v>-3.9402760936606523E-2</c:v>
                </c:pt>
                <c:pt idx="96">
                  <c:v>-1.1122398298510071E-2</c:v>
                </c:pt>
                <c:pt idx="97">
                  <c:v>-5.7413631215522037E-2</c:v>
                </c:pt>
                <c:pt idx="98">
                  <c:v>2.8871184262608672E-2</c:v>
                </c:pt>
                <c:pt idx="99">
                  <c:v>-5.8226675469787222E-2</c:v>
                </c:pt>
                <c:pt idx="100">
                  <c:v>-3.4972777681938245E-4</c:v>
                </c:pt>
                <c:pt idx="101">
                  <c:v>-0.12081261523464336</c:v>
                </c:pt>
                <c:pt idx="102">
                  <c:v>-5.868501185551056E-2</c:v>
                </c:pt>
                <c:pt idx="103">
                  <c:v>-0.10008231449830587</c:v>
                </c:pt>
                <c:pt idx="104">
                  <c:v>6.8126099536930468E-2</c:v>
                </c:pt>
                <c:pt idx="105">
                  <c:v>-6.6855655915341455E-2</c:v>
                </c:pt>
                <c:pt idx="106">
                  <c:v>-2.0442548558396015E-2</c:v>
                </c:pt>
                <c:pt idx="107">
                  <c:v>-5.6109924482979946E-2</c:v>
                </c:pt>
                <c:pt idx="108">
                  <c:v>0.12829796981257002</c:v>
                </c:pt>
                <c:pt idx="109">
                  <c:v>0.11568266791041845</c:v>
                </c:pt>
                <c:pt idx="110">
                  <c:v>0.29149291700326763</c:v>
                </c:pt>
                <c:pt idx="111">
                  <c:v>-4.1528318937223398E-2</c:v>
                </c:pt>
                <c:pt idx="112">
                  <c:v>7.5613123123881132E-2</c:v>
                </c:pt>
                <c:pt idx="113">
                  <c:v>-4.2034460894210743E-2</c:v>
                </c:pt>
                <c:pt idx="114">
                  <c:v>-4.6426205150030382E-2</c:v>
                </c:pt>
                <c:pt idx="115">
                  <c:v>0.12104360260906007</c:v>
                </c:pt>
                <c:pt idx="116">
                  <c:v>5.163138780674055E-2</c:v>
                </c:pt>
                <c:pt idx="117">
                  <c:v>-3.4356384181920857E-2</c:v>
                </c:pt>
                <c:pt idx="118">
                  <c:v>0.21292695655750579</c:v>
                </c:pt>
                <c:pt idx="119">
                  <c:v>8.9676115477601376E-2</c:v>
                </c:pt>
                <c:pt idx="120">
                  <c:v>-7.8766504158681409E-3</c:v>
                </c:pt>
                <c:pt idx="121">
                  <c:v>6.4478716181362486E-2</c:v>
                </c:pt>
                <c:pt idx="122">
                  <c:v>7.657219859914733E-3</c:v>
                </c:pt>
                <c:pt idx="123">
                  <c:v>-0.11770593200860693</c:v>
                </c:pt>
                <c:pt idx="124">
                  <c:v>0.31247718766094296</c:v>
                </c:pt>
                <c:pt idx="125">
                  <c:v>-1.6555323376518567E-2</c:v>
                </c:pt>
                <c:pt idx="126">
                  <c:v>-7.8895005223777848E-2</c:v>
                </c:pt>
                <c:pt idx="127">
                  <c:v>3.0866612892588206E-2</c:v>
                </c:pt>
                <c:pt idx="128">
                  <c:v>3.3934255751568373E-2</c:v>
                </c:pt>
                <c:pt idx="129">
                  <c:v>-4.8066762477999306E-2</c:v>
                </c:pt>
                <c:pt idx="130">
                  <c:v>-7.0058223462484193E-2</c:v>
                </c:pt>
                <c:pt idx="131">
                  <c:v>9.1520331703657018E-2</c:v>
                </c:pt>
                <c:pt idx="132">
                  <c:v>-1.340260705169001E-2</c:v>
                </c:pt>
                <c:pt idx="133">
                  <c:v>-2.5628684490820036E-4</c:v>
                </c:pt>
                <c:pt idx="134">
                  <c:v>-2.7767806562923471E-2</c:v>
                </c:pt>
                <c:pt idx="135">
                  <c:v>-4.2953623242240446E-2</c:v>
                </c:pt>
                <c:pt idx="136">
                  <c:v>-2.1343971141791346E-2</c:v>
                </c:pt>
                <c:pt idx="137">
                  <c:v>-3.5305267918274652E-2</c:v>
                </c:pt>
                <c:pt idx="138">
                  <c:v>-1.3653062294336767E-2</c:v>
                </c:pt>
                <c:pt idx="139">
                  <c:v>-2.4033055167392584E-2</c:v>
                </c:pt>
                <c:pt idx="140">
                  <c:v>6.7679213840252106E-5</c:v>
                </c:pt>
                <c:pt idx="141">
                  <c:v>-7.2477214038888738E-2</c:v>
                </c:pt>
                <c:pt idx="142">
                  <c:v>-2.0311119062493249E-2</c:v>
                </c:pt>
                <c:pt idx="143">
                  <c:v>2.2498070366239194E-2</c:v>
                </c:pt>
                <c:pt idx="144">
                  <c:v>-1.8931955077412313E-2</c:v>
                </c:pt>
                <c:pt idx="145">
                  <c:v>-2.2464362845599641E-2</c:v>
                </c:pt>
                <c:pt idx="146">
                  <c:v>-2.2840695220973276E-2</c:v>
                </c:pt>
                <c:pt idx="147">
                  <c:v>4.4118019403630387E-2</c:v>
                </c:pt>
                <c:pt idx="148">
                  <c:v>2.9454388588310496E-2</c:v>
                </c:pt>
                <c:pt idx="149">
                  <c:v>0.16259853782850467</c:v>
                </c:pt>
                <c:pt idx="150">
                  <c:v>6.5251282722569331E-2</c:v>
                </c:pt>
                <c:pt idx="151">
                  <c:v>3.223344078695245E-2</c:v>
                </c:pt>
                <c:pt idx="152">
                  <c:v>-7.3089360702965761E-3</c:v>
                </c:pt>
                <c:pt idx="153">
                  <c:v>-4.9708521623344937E-2</c:v>
                </c:pt>
                <c:pt idx="154">
                  <c:v>-8.9562366776978763E-3</c:v>
                </c:pt>
                <c:pt idx="155">
                  <c:v>-1.4142456081988122E-3</c:v>
                </c:pt>
                <c:pt idx="156">
                  <c:v>-3.7073953934949923E-2</c:v>
                </c:pt>
                <c:pt idx="157">
                  <c:v>4.360827652010929E-3</c:v>
                </c:pt>
                <c:pt idx="158">
                  <c:v>-1.2235049798001905E-2</c:v>
                </c:pt>
                <c:pt idx="159">
                  <c:v>0.11732394018244166</c:v>
                </c:pt>
                <c:pt idx="160">
                  <c:v>2.6298558192106074E-2</c:v>
                </c:pt>
                <c:pt idx="161">
                  <c:v>-4.7530516722776084E-2</c:v>
                </c:pt>
                <c:pt idx="162">
                  <c:v>3.5520903002544679E-2</c:v>
                </c:pt>
                <c:pt idx="163">
                  <c:v>0.17525106046087283</c:v>
                </c:pt>
                <c:pt idx="164">
                  <c:v>0.13378475963570363</c:v>
                </c:pt>
                <c:pt idx="165">
                  <c:v>1.8023836910601207E-2</c:v>
                </c:pt>
                <c:pt idx="166">
                  <c:v>0.16238665584949713</c:v>
                </c:pt>
                <c:pt idx="167">
                  <c:v>-6.251789832292310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875-4C1B-A8E6-3F8730ACF0DD}"/>
            </c:ext>
          </c:extLst>
        </c:ser>
        <c:ser>
          <c:idx val="1"/>
          <c:order val="1"/>
          <c:tx>
            <c:v>value weighted</c:v>
          </c:tx>
          <c:spPr>
            <a:ln w="19050" cap="rnd">
              <a:solidFill>
                <a:schemeClr val="accent2"/>
              </a:solidFill>
              <a:prstDash val="dashDot"/>
              <a:round/>
            </a:ln>
            <a:effectLst/>
          </c:spPr>
          <c:marker>
            <c:symbol val="none"/>
          </c:marker>
          <c:dPt>
            <c:idx val="50"/>
            <c:marker>
              <c:symbol val="none"/>
            </c:marker>
            <c:bubble3D val="0"/>
            <c:spPr>
              <a:ln w="19050" cap="rnd">
                <a:solidFill>
                  <a:schemeClr val="accent2"/>
                </a:solidFill>
                <a:prstDash val="sysDash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2-0875-4C1B-A8E6-3F8730ACF0DD}"/>
              </c:ext>
            </c:extLst>
          </c:dPt>
          <c:cat>
            <c:numRef>
              <c:f>synopsis!$AA$2:$GL$2</c:f>
              <c:numCache>
                <c:formatCode>mmm\-yy</c:formatCode>
                <c:ptCount val="168"/>
                <c:pt idx="0">
                  <c:v>37987</c:v>
                </c:pt>
                <c:pt idx="1">
                  <c:v>38018</c:v>
                </c:pt>
                <c:pt idx="2">
                  <c:v>38047</c:v>
                </c:pt>
                <c:pt idx="3">
                  <c:v>38078</c:v>
                </c:pt>
                <c:pt idx="4">
                  <c:v>38108</c:v>
                </c:pt>
                <c:pt idx="5">
                  <c:v>38139</c:v>
                </c:pt>
                <c:pt idx="6">
                  <c:v>38169</c:v>
                </c:pt>
                <c:pt idx="7">
                  <c:v>38200</c:v>
                </c:pt>
                <c:pt idx="8">
                  <c:v>38231</c:v>
                </c:pt>
                <c:pt idx="9">
                  <c:v>38261</c:v>
                </c:pt>
                <c:pt idx="10">
                  <c:v>38292</c:v>
                </c:pt>
                <c:pt idx="11">
                  <c:v>38322</c:v>
                </c:pt>
                <c:pt idx="12">
                  <c:v>38353</c:v>
                </c:pt>
                <c:pt idx="13">
                  <c:v>38384</c:v>
                </c:pt>
                <c:pt idx="14">
                  <c:v>38412</c:v>
                </c:pt>
                <c:pt idx="15">
                  <c:v>38443</c:v>
                </c:pt>
                <c:pt idx="16">
                  <c:v>38473</c:v>
                </c:pt>
                <c:pt idx="17">
                  <c:v>38504</c:v>
                </c:pt>
                <c:pt idx="18">
                  <c:v>38534</c:v>
                </c:pt>
                <c:pt idx="19">
                  <c:v>38565</c:v>
                </c:pt>
                <c:pt idx="20">
                  <c:v>38596</c:v>
                </c:pt>
                <c:pt idx="21">
                  <c:v>38626</c:v>
                </c:pt>
                <c:pt idx="22">
                  <c:v>38657</c:v>
                </c:pt>
                <c:pt idx="23">
                  <c:v>38687</c:v>
                </c:pt>
                <c:pt idx="24">
                  <c:v>38718</c:v>
                </c:pt>
                <c:pt idx="25">
                  <c:v>38749</c:v>
                </c:pt>
                <c:pt idx="26">
                  <c:v>38777</c:v>
                </c:pt>
                <c:pt idx="27">
                  <c:v>38808</c:v>
                </c:pt>
                <c:pt idx="28">
                  <c:v>38838</c:v>
                </c:pt>
                <c:pt idx="29">
                  <c:v>38869</c:v>
                </c:pt>
                <c:pt idx="30">
                  <c:v>38899</c:v>
                </c:pt>
                <c:pt idx="31">
                  <c:v>38930</c:v>
                </c:pt>
                <c:pt idx="32">
                  <c:v>38961</c:v>
                </c:pt>
                <c:pt idx="33">
                  <c:v>38991</c:v>
                </c:pt>
                <c:pt idx="34">
                  <c:v>39022</c:v>
                </c:pt>
                <c:pt idx="35">
                  <c:v>39052</c:v>
                </c:pt>
                <c:pt idx="36">
                  <c:v>39083</c:v>
                </c:pt>
                <c:pt idx="37">
                  <c:v>39114</c:v>
                </c:pt>
                <c:pt idx="38">
                  <c:v>39142</c:v>
                </c:pt>
                <c:pt idx="39">
                  <c:v>39173</c:v>
                </c:pt>
                <c:pt idx="40">
                  <c:v>39203</c:v>
                </c:pt>
                <c:pt idx="41">
                  <c:v>39234</c:v>
                </c:pt>
                <c:pt idx="42">
                  <c:v>39264</c:v>
                </c:pt>
                <c:pt idx="43">
                  <c:v>39295</c:v>
                </c:pt>
                <c:pt idx="44">
                  <c:v>39326</c:v>
                </c:pt>
                <c:pt idx="45">
                  <c:v>39356</c:v>
                </c:pt>
                <c:pt idx="46">
                  <c:v>39387</c:v>
                </c:pt>
                <c:pt idx="47">
                  <c:v>39417</c:v>
                </c:pt>
                <c:pt idx="48">
                  <c:v>39448</c:v>
                </c:pt>
                <c:pt idx="49">
                  <c:v>39479</c:v>
                </c:pt>
                <c:pt idx="50">
                  <c:v>39508</c:v>
                </c:pt>
                <c:pt idx="51">
                  <c:v>39539</c:v>
                </c:pt>
                <c:pt idx="52">
                  <c:v>39569</c:v>
                </c:pt>
                <c:pt idx="53">
                  <c:v>39600</c:v>
                </c:pt>
                <c:pt idx="54">
                  <c:v>39630</c:v>
                </c:pt>
                <c:pt idx="55">
                  <c:v>39661</c:v>
                </c:pt>
                <c:pt idx="56">
                  <c:v>39692</c:v>
                </c:pt>
                <c:pt idx="57">
                  <c:v>39722</c:v>
                </c:pt>
                <c:pt idx="58">
                  <c:v>39753</c:v>
                </c:pt>
                <c:pt idx="59">
                  <c:v>39783</c:v>
                </c:pt>
                <c:pt idx="60">
                  <c:v>39814</c:v>
                </c:pt>
                <c:pt idx="61">
                  <c:v>39845</c:v>
                </c:pt>
                <c:pt idx="62">
                  <c:v>39873</c:v>
                </c:pt>
                <c:pt idx="63">
                  <c:v>39904</c:v>
                </c:pt>
                <c:pt idx="64">
                  <c:v>39934</c:v>
                </c:pt>
                <c:pt idx="65">
                  <c:v>39965</c:v>
                </c:pt>
                <c:pt idx="66">
                  <c:v>39995</c:v>
                </c:pt>
                <c:pt idx="67">
                  <c:v>40026</c:v>
                </c:pt>
                <c:pt idx="68">
                  <c:v>40057</c:v>
                </c:pt>
                <c:pt idx="69">
                  <c:v>40087</c:v>
                </c:pt>
                <c:pt idx="70">
                  <c:v>40118</c:v>
                </c:pt>
                <c:pt idx="71">
                  <c:v>40148</c:v>
                </c:pt>
                <c:pt idx="72">
                  <c:v>40179</c:v>
                </c:pt>
                <c:pt idx="73">
                  <c:v>40210</c:v>
                </c:pt>
                <c:pt idx="74">
                  <c:v>40238</c:v>
                </c:pt>
                <c:pt idx="75">
                  <c:v>40269</c:v>
                </c:pt>
                <c:pt idx="76">
                  <c:v>40299</c:v>
                </c:pt>
                <c:pt idx="77">
                  <c:v>40330</c:v>
                </c:pt>
                <c:pt idx="78">
                  <c:v>40360</c:v>
                </c:pt>
                <c:pt idx="79">
                  <c:v>40391</c:v>
                </c:pt>
                <c:pt idx="80">
                  <c:v>40422</c:v>
                </c:pt>
                <c:pt idx="81">
                  <c:v>40452</c:v>
                </c:pt>
                <c:pt idx="82">
                  <c:v>40483</c:v>
                </c:pt>
                <c:pt idx="83">
                  <c:v>40513</c:v>
                </c:pt>
                <c:pt idx="84">
                  <c:v>40544</c:v>
                </c:pt>
                <c:pt idx="85">
                  <c:v>40575</c:v>
                </c:pt>
                <c:pt idx="86">
                  <c:v>40603</c:v>
                </c:pt>
                <c:pt idx="87">
                  <c:v>40634</c:v>
                </c:pt>
                <c:pt idx="88">
                  <c:v>40664</c:v>
                </c:pt>
                <c:pt idx="89">
                  <c:v>40695</c:v>
                </c:pt>
                <c:pt idx="90">
                  <c:v>40725</c:v>
                </c:pt>
                <c:pt idx="91">
                  <c:v>40756</c:v>
                </c:pt>
                <c:pt idx="92">
                  <c:v>40787</c:v>
                </c:pt>
                <c:pt idx="93">
                  <c:v>40817</c:v>
                </c:pt>
                <c:pt idx="94">
                  <c:v>40848</c:v>
                </c:pt>
                <c:pt idx="95">
                  <c:v>40878</c:v>
                </c:pt>
                <c:pt idx="96">
                  <c:v>40909</c:v>
                </c:pt>
                <c:pt idx="97">
                  <c:v>40940</c:v>
                </c:pt>
                <c:pt idx="98">
                  <c:v>40969</c:v>
                </c:pt>
                <c:pt idx="99">
                  <c:v>41000</c:v>
                </c:pt>
                <c:pt idx="100">
                  <c:v>41030</c:v>
                </c:pt>
                <c:pt idx="101">
                  <c:v>41061</c:v>
                </c:pt>
                <c:pt idx="102">
                  <c:v>41091</c:v>
                </c:pt>
                <c:pt idx="103">
                  <c:v>41122</c:v>
                </c:pt>
                <c:pt idx="104">
                  <c:v>41153</c:v>
                </c:pt>
                <c:pt idx="105">
                  <c:v>41183</c:v>
                </c:pt>
                <c:pt idx="106">
                  <c:v>41214</c:v>
                </c:pt>
                <c:pt idx="107">
                  <c:v>41244</c:v>
                </c:pt>
                <c:pt idx="108">
                  <c:v>41275</c:v>
                </c:pt>
                <c:pt idx="109">
                  <c:v>41306</c:v>
                </c:pt>
                <c:pt idx="110">
                  <c:v>41334</c:v>
                </c:pt>
                <c:pt idx="111">
                  <c:v>41365</c:v>
                </c:pt>
                <c:pt idx="112">
                  <c:v>41395</c:v>
                </c:pt>
                <c:pt idx="113">
                  <c:v>41426</c:v>
                </c:pt>
                <c:pt idx="114">
                  <c:v>41456</c:v>
                </c:pt>
                <c:pt idx="115">
                  <c:v>41487</c:v>
                </c:pt>
                <c:pt idx="116">
                  <c:v>41518</c:v>
                </c:pt>
                <c:pt idx="117">
                  <c:v>41548</c:v>
                </c:pt>
                <c:pt idx="118">
                  <c:v>41579</c:v>
                </c:pt>
                <c:pt idx="119">
                  <c:v>41609</c:v>
                </c:pt>
                <c:pt idx="120">
                  <c:v>41640</c:v>
                </c:pt>
                <c:pt idx="121">
                  <c:v>41671</c:v>
                </c:pt>
                <c:pt idx="122">
                  <c:v>41699</c:v>
                </c:pt>
                <c:pt idx="123">
                  <c:v>41730</c:v>
                </c:pt>
                <c:pt idx="124">
                  <c:v>41760</c:v>
                </c:pt>
                <c:pt idx="125">
                  <c:v>41791</c:v>
                </c:pt>
                <c:pt idx="126">
                  <c:v>41821</c:v>
                </c:pt>
                <c:pt idx="127">
                  <c:v>41852</c:v>
                </c:pt>
                <c:pt idx="128">
                  <c:v>41883</c:v>
                </c:pt>
                <c:pt idx="129">
                  <c:v>41913</c:v>
                </c:pt>
                <c:pt idx="130">
                  <c:v>41944</c:v>
                </c:pt>
                <c:pt idx="131">
                  <c:v>41974</c:v>
                </c:pt>
                <c:pt idx="132">
                  <c:v>42005</c:v>
                </c:pt>
                <c:pt idx="133">
                  <c:v>42036</c:v>
                </c:pt>
                <c:pt idx="134">
                  <c:v>42064</c:v>
                </c:pt>
                <c:pt idx="135">
                  <c:v>42095</c:v>
                </c:pt>
                <c:pt idx="136">
                  <c:v>42125</c:v>
                </c:pt>
                <c:pt idx="137">
                  <c:v>42156</c:v>
                </c:pt>
                <c:pt idx="138">
                  <c:v>42186</c:v>
                </c:pt>
                <c:pt idx="139">
                  <c:v>42217</c:v>
                </c:pt>
                <c:pt idx="140">
                  <c:v>42248</c:v>
                </c:pt>
                <c:pt idx="141">
                  <c:v>42278</c:v>
                </c:pt>
                <c:pt idx="142">
                  <c:v>42309</c:v>
                </c:pt>
                <c:pt idx="143">
                  <c:v>42339</c:v>
                </c:pt>
                <c:pt idx="144">
                  <c:v>42370</c:v>
                </c:pt>
                <c:pt idx="145">
                  <c:v>42401</c:v>
                </c:pt>
                <c:pt idx="146">
                  <c:v>42430</c:v>
                </c:pt>
                <c:pt idx="147">
                  <c:v>42461</c:v>
                </c:pt>
                <c:pt idx="148">
                  <c:v>42491</c:v>
                </c:pt>
                <c:pt idx="149">
                  <c:v>42522</c:v>
                </c:pt>
                <c:pt idx="150">
                  <c:v>42552</c:v>
                </c:pt>
                <c:pt idx="151">
                  <c:v>42583</c:v>
                </c:pt>
                <c:pt idx="152">
                  <c:v>42614</c:v>
                </c:pt>
                <c:pt idx="153">
                  <c:v>42644</c:v>
                </c:pt>
                <c:pt idx="154">
                  <c:v>42675</c:v>
                </c:pt>
                <c:pt idx="155">
                  <c:v>42705</c:v>
                </c:pt>
                <c:pt idx="156">
                  <c:v>42736</c:v>
                </c:pt>
                <c:pt idx="157">
                  <c:v>42767</c:v>
                </c:pt>
                <c:pt idx="158">
                  <c:v>42795</c:v>
                </c:pt>
                <c:pt idx="159">
                  <c:v>42826</c:v>
                </c:pt>
                <c:pt idx="160">
                  <c:v>42856</c:v>
                </c:pt>
                <c:pt idx="161">
                  <c:v>42887</c:v>
                </c:pt>
                <c:pt idx="162">
                  <c:v>42917</c:v>
                </c:pt>
                <c:pt idx="163">
                  <c:v>42948</c:v>
                </c:pt>
                <c:pt idx="164">
                  <c:v>42979</c:v>
                </c:pt>
                <c:pt idx="165">
                  <c:v>43009</c:v>
                </c:pt>
                <c:pt idx="166">
                  <c:v>43040</c:v>
                </c:pt>
                <c:pt idx="167">
                  <c:v>43070</c:v>
                </c:pt>
              </c:numCache>
            </c:numRef>
          </c:cat>
          <c:val>
            <c:numRef>
              <c:f>synopsis!$AA$28:$GL$28</c:f>
              <c:numCache>
                <c:formatCode>General</c:formatCode>
                <c:ptCount val="168"/>
                <c:pt idx="0">
                  <c:v>-1.3987898858594375E-2</c:v>
                </c:pt>
                <c:pt idx="1">
                  <c:v>-1.4819471095260064E-2</c:v>
                </c:pt>
                <c:pt idx="2">
                  <c:v>6.112762478145696E-2</c:v>
                </c:pt>
                <c:pt idx="3">
                  <c:v>9.8675752104289041E-2</c:v>
                </c:pt>
                <c:pt idx="4">
                  <c:v>0.12346784312021072</c:v>
                </c:pt>
                <c:pt idx="5">
                  <c:v>0.10840665889230518</c:v>
                </c:pt>
                <c:pt idx="6">
                  <c:v>3.8376544661179512E-2</c:v>
                </c:pt>
                <c:pt idx="7">
                  <c:v>1.6903725706870112E-2</c:v>
                </c:pt>
                <c:pt idx="8">
                  <c:v>-0.14355186754922294</c:v>
                </c:pt>
                <c:pt idx="9">
                  <c:v>-0.10780209410222813</c:v>
                </c:pt>
                <c:pt idx="10">
                  <c:v>8.4100626817710564E-2</c:v>
                </c:pt>
                <c:pt idx="11">
                  <c:v>1.3268762817024937E-2</c:v>
                </c:pt>
                <c:pt idx="12">
                  <c:v>0.16181109537907443</c:v>
                </c:pt>
                <c:pt idx="13">
                  <c:v>3.6313062124189333E-2</c:v>
                </c:pt>
                <c:pt idx="14">
                  <c:v>3.6327763094307644E-2</c:v>
                </c:pt>
                <c:pt idx="15">
                  <c:v>1.8261354746422168E-2</c:v>
                </c:pt>
                <c:pt idx="16">
                  <c:v>8.322273243279299E-2</c:v>
                </c:pt>
                <c:pt idx="17">
                  <c:v>-2.1770275165073148E-2</c:v>
                </c:pt>
                <c:pt idx="18">
                  <c:v>-6.1704800734274645E-2</c:v>
                </c:pt>
                <c:pt idx="19">
                  <c:v>7.5232286448249211E-2</c:v>
                </c:pt>
                <c:pt idx="20">
                  <c:v>1.4921097185872204E-2</c:v>
                </c:pt>
                <c:pt idx="21">
                  <c:v>-2.1040508671598082E-2</c:v>
                </c:pt>
                <c:pt idx="22">
                  <c:v>3.795220462925819E-2</c:v>
                </c:pt>
                <c:pt idx="23">
                  <c:v>-1.205717059250544E-2</c:v>
                </c:pt>
                <c:pt idx="24">
                  <c:v>5.3389232233999648E-2</c:v>
                </c:pt>
                <c:pt idx="25">
                  <c:v>0.13445808878361165</c:v>
                </c:pt>
                <c:pt idx="26">
                  <c:v>-5.9189376860378597E-2</c:v>
                </c:pt>
                <c:pt idx="27">
                  <c:v>6.6787850999310616E-2</c:v>
                </c:pt>
                <c:pt idx="28">
                  <c:v>-0.15761317448857567</c:v>
                </c:pt>
                <c:pt idx="29">
                  <c:v>-5.8044210587342895E-2</c:v>
                </c:pt>
                <c:pt idx="30">
                  <c:v>5.3794256341425956E-2</c:v>
                </c:pt>
                <c:pt idx="31">
                  <c:v>-2.4010521451966582E-2</c:v>
                </c:pt>
                <c:pt idx="32">
                  <c:v>0.12539909007313066</c:v>
                </c:pt>
                <c:pt idx="33">
                  <c:v>7.4714979547489013E-2</c:v>
                </c:pt>
                <c:pt idx="34">
                  <c:v>0.19061569336854151</c:v>
                </c:pt>
                <c:pt idx="35">
                  <c:v>-7.1653371730643289E-2</c:v>
                </c:pt>
                <c:pt idx="36">
                  <c:v>0.2303787480447457</c:v>
                </c:pt>
                <c:pt idx="37">
                  <c:v>-0.15278457442782506</c:v>
                </c:pt>
                <c:pt idx="38">
                  <c:v>-5.3709527844019764E-2</c:v>
                </c:pt>
                <c:pt idx="39">
                  <c:v>-2.4589328658449355E-2</c:v>
                </c:pt>
                <c:pt idx="40">
                  <c:v>-2.5405698435590651E-2</c:v>
                </c:pt>
                <c:pt idx="41">
                  <c:v>-2.5302909978873345E-2</c:v>
                </c:pt>
                <c:pt idx="42">
                  <c:v>-5.4711844752095423E-3</c:v>
                </c:pt>
                <c:pt idx="43">
                  <c:v>7.950706448864045E-3</c:v>
                </c:pt>
                <c:pt idx="44">
                  <c:v>3.1163706913862867E-2</c:v>
                </c:pt>
                <c:pt idx="45">
                  <c:v>-8.6169411636135382E-2</c:v>
                </c:pt>
                <c:pt idx="46">
                  <c:v>5.9016420221738627E-2</c:v>
                </c:pt>
                <c:pt idx="47">
                  <c:v>1.7730784350882253E-2</c:v>
                </c:pt>
                <c:pt idx="48">
                  <c:v>-2.2866758030852252E-3</c:v>
                </c:pt>
                <c:pt idx="49">
                  <c:v>2.6351361481922013E-2</c:v>
                </c:pt>
                <c:pt idx="50">
                  <c:v>6.0927861899416173E-2</c:v>
                </c:pt>
                <c:pt idx="51">
                  <c:v>7.56807389153068E-2</c:v>
                </c:pt>
                <c:pt idx="52">
                  <c:v>6.8302711466735624E-2</c:v>
                </c:pt>
                <c:pt idx="53">
                  <c:v>0.10302331467342053</c:v>
                </c:pt>
                <c:pt idx="54">
                  <c:v>1.5883885346633882E-2</c:v>
                </c:pt>
                <c:pt idx="55">
                  <c:v>-2.702437273090269E-2</c:v>
                </c:pt>
                <c:pt idx="56">
                  <c:v>4.4791878274961769E-2</c:v>
                </c:pt>
                <c:pt idx="57">
                  <c:v>-8.7841817515771498E-2</c:v>
                </c:pt>
                <c:pt idx="58">
                  <c:v>8.2599820108392626E-3</c:v>
                </c:pt>
                <c:pt idx="59">
                  <c:v>-1.7930870564483267E-2</c:v>
                </c:pt>
                <c:pt idx="60">
                  <c:v>-3.8604665405394447E-3</c:v>
                </c:pt>
                <c:pt idx="61">
                  <c:v>1.7768909011895484E-2</c:v>
                </c:pt>
                <c:pt idx="62">
                  <c:v>-1.879206546737406E-2</c:v>
                </c:pt>
                <c:pt idx="63">
                  <c:v>4.2937287260213466E-2</c:v>
                </c:pt>
                <c:pt idx="64">
                  <c:v>-6.7110639790892393E-2</c:v>
                </c:pt>
                <c:pt idx="65">
                  <c:v>-5.1325259218577543E-2</c:v>
                </c:pt>
                <c:pt idx="66">
                  <c:v>-4.0550702747975759E-2</c:v>
                </c:pt>
                <c:pt idx="67">
                  <c:v>-3.7468717674585872E-2</c:v>
                </c:pt>
                <c:pt idx="68">
                  <c:v>2.3693806456825072E-2</c:v>
                </c:pt>
                <c:pt idx="69">
                  <c:v>-8.0996175578839716E-3</c:v>
                </c:pt>
                <c:pt idx="70">
                  <c:v>-6.8110729323328321E-3</c:v>
                </c:pt>
                <c:pt idx="71">
                  <c:v>2.4476091398255462E-2</c:v>
                </c:pt>
                <c:pt idx="72">
                  <c:v>9.4466416014486326E-2</c:v>
                </c:pt>
                <c:pt idx="73">
                  <c:v>1.9131748857955926E-2</c:v>
                </c:pt>
                <c:pt idx="74">
                  <c:v>0.20100071471244113</c:v>
                </c:pt>
                <c:pt idx="75">
                  <c:v>1.2125957155372517E-2</c:v>
                </c:pt>
                <c:pt idx="76">
                  <c:v>-8.8275636743787245E-2</c:v>
                </c:pt>
                <c:pt idx="77">
                  <c:v>-9.5681766448192693E-2</c:v>
                </c:pt>
                <c:pt idx="78">
                  <c:v>3.2284787769096115E-2</c:v>
                </c:pt>
                <c:pt idx="79">
                  <c:v>-0.15126736787859688</c:v>
                </c:pt>
                <c:pt idx="80">
                  <c:v>1.7130227163117354E-3</c:v>
                </c:pt>
                <c:pt idx="81">
                  <c:v>-5.9808890965466488E-2</c:v>
                </c:pt>
                <c:pt idx="82">
                  <c:v>-2.760625147121732E-2</c:v>
                </c:pt>
                <c:pt idx="83">
                  <c:v>2.6078130118838479E-2</c:v>
                </c:pt>
                <c:pt idx="84">
                  <c:v>1.7766536386409511E-2</c:v>
                </c:pt>
                <c:pt idx="85">
                  <c:v>3.6288152367401807E-2</c:v>
                </c:pt>
                <c:pt idx="86">
                  <c:v>-9.7699811092865713E-2</c:v>
                </c:pt>
                <c:pt idx="87">
                  <c:v>-4.5312011095536502E-2</c:v>
                </c:pt>
                <c:pt idx="88">
                  <c:v>-8.5616807853856211E-2</c:v>
                </c:pt>
                <c:pt idx="89">
                  <c:v>-6.5059999272303631E-2</c:v>
                </c:pt>
                <c:pt idx="90">
                  <c:v>-1.3989808146769325E-2</c:v>
                </c:pt>
                <c:pt idx="91">
                  <c:v>-7.487523046223804E-2</c:v>
                </c:pt>
                <c:pt idx="92">
                  <c:v>-4.6324584588014819E-2</c:v>
                </c:pt>
                <c:pt idx="93">
                  <c:v>-2.8044404720232521E-2</c:v>
                </c:pt>
                <c:pt idx="94">
                  <c:v>2.4215977762199963E-2</c:v>
                </c:pt>
                <c:pt idx="95">
                  <c:v>8.8653460134358014E-2</c:v>
                </c:pt>
                <c:pt idx="96">
                  <c:v>-9.0749476570398835E-2</c:v>
                </c:pt>
                <c:pt idx="97">
                  <c:v>1.7756892361009829E-3</c:v>
                </c:pt>
                <c:pt idx="98">
                  <c:v>2.2010216464032128E-2</c:v>
                </c:pt>
                <c:pt idx="99">
                  <c:v>-4.7341257672138273E-2</c:v>
                </c:pt>
                <c:pt idx="100">
                  <c:v>-2.1470265608911694E-2</c:v>
                </c:pt>
                <c:pt idx="101">
                  <c:v>-0.17693696168718973</c:v>
                </c:pt>
                <c:pt idx="102">
                  <c:v>4.1028660547840073E-3</c:v>
                </c:pt>
                <c:pt idx="103">
                  <c:v>-3.4271462892449478E-2</c:v>
                </c:pt>
                <c:pt idx="104">
                  <c:v>-1.8088731057099017E-4</c:v>
                </c:pt>
                <c:pt idx="105">
                  <c:v>-9.1153623440875117E-2</c:v>
                </c:pt>
                <c:pt idx="106">
                  <c:v>-1.4122921228582171E-2</c:v>
                </c:pt>
                <c:pt idx="107">
                  <c:v>-4.8171005344152758E-2</c:v>
                </c:pt>
                <c:pt idx="108">
                  <c:v>5.2067741755912632E-2</c:v>
                </c:pt>
                <c:pt idx="109">
                  <c:v>6.9848938200060648E-2</c:v>
                </c:pt>
                <c:pt idx="110">
                  <c:v>0.29816785588137829</c:v>
                </c:pt>
                <c:pt idx="111">
                  <c:v>-8.0253298304343398E-2</c:v>
                </c:pt>
                <c:pt idx="112">
                  <c:v>4.2356146051905103E-2</c:v>
                </c:pt>
                <c:pt idx="113">
                  <c:v>-6.881573388129926E-2</c:v>
                </c:pt>
                <c:pt idx="114">
                  <c:v>-3.4193573628438341E-2</c:v>
                </c:pt>
                <c:pt idx="115">
                  <c:v>7.6777966387015714E-2</c:v>
                </c:pt>
                <c:pt idx="116">
                  <c:v>-2.3912795592803595E-2</c:v>
                </c:pt>
                <c:pt idx="117">
                  <c:v>3.8735680339695884E-2</c:v>
                </c:pt>
                <c:pt idx="118">
                  <c:v>0.1471089696672514</c:v>
                </c:pt>
                <c:pt idx="119">
                  <c:v>0.21914319668661533</c:v>
                </c:pt>
                <c:pt idx="120">
                  <c:v>-2.5372187875259501E-2</c:v>
                </c:pt>
                <c:pt idx="121">
                  <c:v>0.16027823700703392</c:v>
                </c:pt>
                <c:pt idx="122">
                  <c:v>7.505499623935645E-2</c:v>
                </c:pt>
                <c:pt idx="123">
                  <c:v>-0.14039183127990029</c:v>
                </c:pt>
                <c:pt idx="124">
                  <c:v>0.13897713829995045</c:v>
                </c:pt>
                <c:pt idx="125">
                  <c:v>3.4267356290398579E-2</c:v>
                </c:pt>
                <c:pt idx="126">
                  <c:v>-5.4759296114959957E-2</c:v>
                </c:pt>
                <c:pt idx="127">
                  <c:v>-8.2704800741290579E-2</c:v>
                </c:pt>
                <c:pt idx="128">
                  <c:v>8.8241667003662691E-2</c:v>
                </c:pt>
                <c:pt idx="129">
                  <c:v>-0.10239542663560773</c:v>
                </c:pt>
                <c:pt idx="130">
                  <c:v>2.6342432345622224E-2</c:v>
                </c:pt>
                <c:pt idx="131">
                  <c:v>0.1448839069551543</c:v>
                </c:pt>
                <c:pt idx="132">
                  <c:v>-4.1501908492015641E-2</c:v>
                </c:pt>
                <c:pt idx="133">
                  <c:v>-2.1105669357326426E-2</c:v>
                </c:pt>
                <c:pt idx="134">
                  <c:v>3.0910859802662286E-2</c:v>
                </c:pt>
                <c:pt idx="135">
                  <c:v>2.0668134545431819E-2</c:v>
                </c:pt>
                <c:pt idx="136">
                  <c:v>-5.6740020320004223E-3</c:v>
                </c:pt>
                <c:pt idx="137">
                  <c:v>-5.1146407920749065E-2</c:v>
                </c:pt>
                <c:pt idx="138">
                  <c:v>3.8665609639051177E-2</c:v>
                </c:pt>
                <c:pt idx="139">
                  <c:v>-6.5327631874350464E-2</c:v>
                </c:pt>
                <c:pt idx="140">
                  <c:v>8.8659547230382427E-2</c:v>
                </c:pt>
                <c:pt idx="141">
                  <c:v>-6.4025633069229038E-2</c:v>
                </c:pt>
                <c:pt idx="142">
                  <c:v>2.3480604574489028E-2</c:v>
                </c:pt>
                <c:pt idx="143">
                  <c:v>5.3593245299911808E-2</c:v>
                </c:pt>
                <c:pt idx="144">
                  <c:v>3.1111115292933228E-2</c:v>
                </c:pt>
                <c:pt idx="145">
                  <c:v>3.0406449475076591E-2</c:v>
                </c:pt>
                <c:pt idx="146">
                  <c:v>-8.9980547365465985E-2</c:v>
                </c:pt>
                <c:pt idx="147">
                  <c:v>0.21001559194019462</c:v>
                </c:pt>
                <c:pt idx="148">
                  <c:v>3.1156610586377104E-2</c:v>
                </c:pt>
                <c:pt idx="149">
                  <c:v>0.27679521316024847</c:v>
                </c:pt>
                <c:pt idx="150">
                  <c:v>4.3598689907581159E-2</c:v>
                </c:pt>
                <c:pt idx="151">
                  <c:v>-4.0790620213688379E-2</c:v>
                </c:pt>
                <c:pt idx="152">
                  <c:v>-4.732769973118553E-2</c:v>
                </c:pt>
                <c:pt idx="153">
                  <c:v>3.5036123332470803E-2</c:v>
                </c:pt>
                <c:pt idx="154">
                  <c:v>1.6072995569129174E-2</c:v>
                </c:pt>
                <c:pt idx="155">
                  <c:v>1.2377225509763883E-2</c:v>
                </c:pt>
                <c:pt idx="156">
                  <c:v>-3.3854765310769301E-2</c:v>
                </c:pt>
                <c:pt idx="157">
                  <c:v>-1.807685924400515E-2</c:v>
                </c:pt>
                <c:pt idx="158">
                  <c:v>1.4449390848765863E-2</c:v>
                </c:pt>
                <c:pt idx="159">
                  <c:v>0.1321974753726381</c:v>
                </c:pt>
                <c:pt idx="160">
                  <c:v>4.8244585733846559E-2</c:v>
                </c:pt>
                <c:pt idx="161">
                  <c:v>-3.4381011370431848E-2</c:v>
                </c:pt>
                <c:pt idx="162">
                  <c:v>8.7478163272670578E-2</c:v>
                </c:pt>
                <c:pt idx="163">
                  <c:v>0.10107216702568231</c:v>
                </c:pt>
                <c:pt idx="164">
                  <c:v>0.13001439383516969</c:v>
                </c:pt>
                <c:pt idx="165">
                  <c:v>-3.5162375901845455E-2</c:v>
                </c:pt>
                <c:pt idx="166">
                  <c:v>9.9104400383177291E-2</c:v>
                </c:pt>
                <c:pt idx="167">
                  <c:v>-0.174808164779020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875-4C1B-A8E6-3F8730ACF0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4389760"/>
        <c:axId val="54390848"/>
      </c:lineChart>
      <c:dateAx>
        <c:axId val="54389760"/>
        <c:scaling>
          <c:orientation val="minMax"/>
        </c:scaling>
        <c:delete val="0"/>
        <c:axPos val="b"/>
        <c:numFmt formatCode="mmm\-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390848"/>
        <c:crosses val="autoZero"/>
        <c:auto val="1"/>
        <c:lblOffset val="100"/>
        <c:baseTimeUnit val="months"/>
      </c:dateAx>
      <c:valAx>
        <c:axId val="54390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3897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3</xdr:col>
      <xdr:colOff>0</xdr:colOff>
      <xdr:row>7</xdr:row>
      <xdr:rowOff>0</xdr:rowOff>
    </xdr:from>
    <xdr:to>
      <xdr:col>213</xdr:col>
      <xdr:colOff>590550</xdr:colOff>
      <xdr:row>22</xdr:row>
      <xdr:rowOff>1381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88998ED-272C-44AD-83D0-871765BDBF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B2:GS74"/>
  <sheetViews>
    <sheetView tabSelected="1" topLeftCell="GA1" workbookViewId="0">
      <selection activeCell="GN14" sqref="GN14"/>
    </sheetView>
  </sheetViews>
  <sheetFormatPr defaultRowHeight="14.4" x14ac:dyDescent="0.3"/>
  <cols>
    <col min="2" max="2" width="18" bestFit="1" customWidth="1"/>
    <col min="3" max="26" width="0" hidden="1" customWidth="1"/>
  </cols>
  <sheetData>
    <row r="2" spans="2:201" x14ac:dyDescent="0.3">
      <c r="AA2" s="4">
        <v>37987</v>
      </c>
      <c r="AB2" s="4">
        <v>38018</v>
      </c>
      <c r="AC2" s="4">
        <v>38047</v>
      </c>
      <c r="AD2" s="4">
        <v>38078</v>
      </c>
      <c r="AE2" s="4">
        <v>38108</v>
      </c>
      <c r="AF2" s="4">
        <v>38139</v>
      </c>
      <c r="AG2" s="4">
        <v>38169</v>
      </c>
      <c r="AH2" s="4">
        <v>38200</v>
      </c>
      <c r="AI2" s="4">
        <v>38231</v>
      </c>
      <c r="AJ2" s="4">
        <v>38261</v>
      </c>
      <c r="AK2" s="4">
        <v>38292</v>
      </c>
      <c r="AL2" s="4">
        <v>38322</v>
      </c>
      <c r="AM2" s="4">
        <v>38353</v>
      </c>
      <c r="AN2" s="4">
        <v>38384</v>
      </c>
      <c r="AO2" s="4">
        <v>38412</v>
      </c>
      <c r="AP2" s="4">
        <v>38443</v>
      </c>
      <c r="AQ2" s="4">
        <v>38473</v>
      </c>
      <c r="AR2" s="4">
        <v>38504</v>
      </c>
      <c r="AS2" s="4">
        <v>38534</v>
      </c>
      <c r="AT2" s="4">
        <v>38565</v>
      </c>
      <c r="AU2" s="4">
        <v>38596</v>
      </c>
      <c r="AV2" s="4">
        <v>38626</v>
      </c>
      <c r="AW2" s="4">
        <v>38657</v>
      </c>
      <c r="AX2" s="4">
        <v>38687</v>
      </c>
      <c r="AY2" s="4">
        <v>38718</v>
      </c>
      <c r="AZ2" s="4">
        <v>38749</v>
      </c>
      <c r="BA2" s="4">
        <v>38777</v>
      </c>
      <c r="BB2" s="4">
        <v>38808</v>
      </c>
      <c r="BC2" s="4">
        <v>38838</v>
      </c>
      <c r="BD2" s="4">
        <v>38869</v>
      </c>
      <c r="BE2" s="4">
        <v>38899</v>
      </c>
      <c r="BF2" s="4">
        <v>38930</v>
      </c>
      <c r="BG2" s="4">
        <v>38961</v>
      </c>
      <c r="BH2" s="4">
        <v>38991</v>
      </c>
      <c r="BI2" s="4">
        <v>39022</v>
      </c>
      <c r="BJ2" s="4">
        <v>39052</v>
      </c>
      <c r="BK2" s="4">
        <v>39083</v>
      </c>
      <c r="BL2" s="4">
        <v>39114</v>
      </c>
      <c r="BM2" s="4">
        <v>39142</v>
      </c>
      <c r="BN2" s="4">
        <v>39173</v>
      </c>
      <c r="BO2" s="4">
        <v>39203</v>
      </c>
      <c r="BP2" s="4">
        <v>39234</v>
      </c>
      <c r="BQ2" s="4">
        <v>39264</v>
      </c>
      <c r="BR2" s="4">
        <v>39295</v>
      </c>
      <c r="BS2" s="4">
        <v>39326</v>
      </c>
      <c r="BT2" s="4">
        <v>39356</v>
      </c>
      <c r="BU2" s="4">
        <v>39387</v>
      </c>
      <c r="BV2" s="4">
        <v>39417</v>
      </c>
      <c r="BW2" s="4">
        <v>39448</v>
      </c>
      <c r="BX2" s="4">
        <v>39479</v>
      </c>
      <c r="BY2" s="4">
        <v>39508</v>
      </c>
      <c r="BZ2" s="4">
        <v>39539</v>
      </c>
      <c r="CA2" s="4">
        <v>39569</v>
      </c>
      <c r="CB2" s="4">
        <v>39600</v>
      </c>
      <c r="CC2" s="4">
        <v>39630</v>
      </c>
      <c r="CD2" s="4">
        <v>39661</v>
      </c>
      <c r="CE2" s="4">
        <v>39692</v>
      </c>
      <c r="CF2" s="4">
        <v>39722</v>
      </c>
      <c r="CG2" s="4">
        <v>39753</v>
      </c>
      <c r="CH2" s="4">
        <v>39783</v>
      </c>
      <c r="CI2" s="4">
        <v>39814</v>
      </c>
      <c r="CJ2" s="4">
        <v>39845</v>
      </c>
      <c r="CK2" s="4">
        <v>39873</v>
      </c>
      <c r="CL2" s="4">
        <v>39904</v>
      </c>
      <c r="CM2" s="4">
        <v>39934</v>
      </c>
      <c r="CN2" s="4">
        <v>39965</v>
      </c>
      <c r="CO2" s="4">
        <v>39995</v>
      </c>
      <c r="CP2" s="4">
        <v>40026</v>
      </c>
      <c r="CQ2" s="4">
        <v>40057</v>
      </c>
      <c r="CR2" s="4">
        <v>40087</v>
      </c>
      <c r="CS2" s="4">
        <v>40118</v>
      </c>
      <c r="CT2" s="4">
        <v>40148</v>
      </c>
      <c r="CU2" s="4">
        <v>40179</v>
      </c>
      <c r="CV2" s="4">
        <v>40210</v>
      </c>
      <c r="CW2" s="4">
        <v>40238</v>
      </c>
      <c r="CX2" s="4">
        <v>40269</v>
      </c>
      <c r="CY2" s="4">
        <v>40299</v>
      </c>
      <c r="CZ2" s="4">
        <v>40330</v>
      </c>
      <c r="DA2" s="4">
        <v>40360</v>
      </c>
      <c r="DB2" s="4">
        <v>40391</v>
      </c>
      <c r="DC2" s="4">
        <v>40422</v>
      </c>
      <c r="DD2" s="4">
        <v>40452</v>
      </c>
      <c r="DE2" s="4">
        <v>40483</v>
      </c>
      <c r="DF2" s="4">
        <v>40513</v>
      </c>
      <c r="DG2" s="4">
        <v>40544</v>
      </c>
      <c r="DH2" s="4">
        <v>40575</v>
      </c>
      <c r="DI2" s="4">
        <v>40603</v>
      </c>
      <c r="DJ2" s="4">
        <v>40634</v>
      </c>
      <c r="DK2" s="4">
        <v>40664</v>
      </c>
      <c r="DL2" s="4">
        <v>40695</v>
      </c>
      <c r="DM2" s="4">
        <v>40725</v>
      </c>
      <c r="DN2" s="4">
        <v>40756</v>
      </c>
      <c r="DO2" s="4">
        <v>40787</v>
      </c>
      <c r="DP2" s="4">
        <v>40817</v>
      </c>
      <c r="DQ2" s="4">
        <v>40848</v>
      </c>
      <c r="DR2" s="4">
        <v>40878</v>
      </c>
      <c r="DS2" s="4">
        <v>40909</v>
      </c>
      <c r="DT2" s="4">
        <v>40940</v>
      </c>
      <c r="DU2" s="4">
        <v>40969</v>
      </c>
      <c r="DV2" s="4">
        <v>41000</v>
      </c>
      <c r="DW2" s="4">
        <v>41030</v>
      </c>
      <c r="DX2" s="4">
        <v>41061</v>
      </c>
      <c r="DY2" s="4">
        <v>41091</v>
      </c>
      <c r="DZ2" s="4">
        <v>41122</v>
      </c>
      <c r="EA2" s="4">
        <v>41153</v>
      </c>
      <c r="EB2" s="4">
        <v>41183</v>
      </c>
      <c r="EC2" s="4">
        <v>41214</v>
      </c>
      <c r="ED2" s="4">
        <v>41244</v>
      </c>
      <c r="EE2" s="4">
        <v>41275</v>
      </c>
      <c r="EF2" s="4">
        <v>41306</v>
      </c>
      <c r="EG2" s="4">
        <v>41334</v>
      </c>
      <c r="EH2" s="4">
        <v>41365</v>
      </c>
      <c r="EI2" s="4">
        <v>41395</v>
      </c>
      <c r="EJ2" s="4">
        <v>41426</v>
      </c>
      <c r="EK2" s="4">
        <v>41456</v>
      </c>
      <c r="EL2" s="4">
        <v>41487</v>
      </c>
      <c r="EM2" s="4">
        <v>41518</v>
      </c>
      <c r="EN2" s="4">
        <v>41548</v>
      </c>
      <c r="EO2" s="4">
        <v>41579</v>
      </c>
      <c r="EP2" s="4">
        <v>41609</v>
      </c>
      <c r="EQ2" s="4">
        <v>41640</v>
      </c>
      <c r="ER2" s="4">
        <v>41671</v>
      </c>
      <c r="ES2" s="4">
        <v>41699</v>
      </c>
      <c r="ET2" s="4">
        <v>41730</v>
      </c>
      <c r="EU2" s="4">
        <v>41760</v>
      </c>
      <c r="EV2" s="4">
        <v>41791</v>
      </c>
      <c r="EW2" s="4">
        <v>41821</v>
      </c>
      <c r="EX2" s="4">
        <v>41852</v>
      </c>
      <c r="EY2" s="4">
        <v>41883</v>
      </c>
      <c r="EZ2" s="4">
        <v>41913</v>
      </c>
      <c r="FA2" s="4">
        <v>41944</v>
      </c>
      <c r="FB2" s="4">
        <v>41974</v>
      </c>
      <c r="FC2" s="4">
        <v>42005</v>
      </c>
      <c r="FD2" s="4">
        <v>42036</v>
      </c>
      <c r="FE2" s="4">
        <v>42064</v>
      </c>
      <c r="FF2" s="4">
        <v>42095</v>
      </c>
      <c r="FG2" s="4">
        <v>42125</v>
      </c>
      <c r="FH2" s="4">
        <v>42156</v>
      </c>
      <c r="FI2" s="4">
        <v>42186</v>
      </c>
      <c r="FJ2" s="4">
        <v>42217</v>
      </c>
      <c r="FK2" s="4">
        <v>42248</v>
      </c>
      <c r="FL2" s="4">
        <v>42278</v>
      </c>
      <c r="FM2" s="4">
        <v>42309</v>
      </c>
      <c r="FN2" s="4">
        <v>42339</v>
      </c>
      <c r="FO2" s="4">
        <v>42370</v>
      </c>
      <c r="FP2" s="4">
        <v>42401</v>
      </c>
      <c r="FQ2" s="4">
        <v>42430</v>
      </c>
      <c r="FR2" s="4">
        <v>42461</v>
      </c>
      <c r="FS2" s="4">
        <v>42491</v>
      </c>
      <c r="FT2" s="4">
        <v>42522</v>
      </c>
      <c r="FU2" s="4">
        <v>42552</v>
      </c>
      <c r="FV2" s="4">
        <v>42583</v>
      </c>
      <c r="FW2" s="4">
        <v>42614</v>
      </c>
      <c r="FX2" s="4">
        <v>42644</v>
      </c>
      <c r="FY2" s="4">
        <v>42675</v>
      </c>
      <c r="FZ2" s="4">
        <v>42705</v>
      </c>
      <c r="GA2" s="4">
        <v>42736</v>
      </c>
      <c r="GB2" s="4">
        <v>42767</v>
      </c>
      <c r="GC2" s="4">
        <v>42795</v>
      </c>
      <c r="GD2" s="4">
        <v>42826</v>
      </c>
      <c r="GE2" s="4">
        <v>42856</v>
      </c>
      <c r="GF2" s="4">
        <v>42887</v>
      </c>
      <c r="GG2" s="4">
        <v>42917</v>
      </c>
      <c r="GH2" s="4">
        <v>42948</v>
      </c>
      <c r="GI2" s="4">
        <v>42979</v>
      </c>
      <c r="GJ2" s="4">
        <v>43009</v>
      </c>
      <c r="GK2" s="4">
        <v>43040</v>
      </c>
      <c r="GL2" s="4">
        <v>43070</v>
      </c>
    </row>
    <row r="3" spans="2:201" x14ac:dyDescent="0.3">
      <c r="B3" s="1" t="s">
        <v>0</v>
      </c>
    </row>
    <row r="4" spans="2:201" x14ac:dyDescent="0.3">
      <c r="B4" s="1" t="s">
        <v>1</v>
      </c>
      <c r="GN4" t="s">
        <v>7</v>
      </c>
      <c r="GO4" t="s">
        <v>8</v>
      </c>
      <c r="GQ4" t="s">
        <v>9</v>
      </c>
    </row>
    <row r="5" spans="2:201" x14ac:dyDescent="0.3">
      <c r="B5" s="2">
        <v>1</v>
      </c>
      <c r="C5" s="3" t="e">
        <v>#DIV/0!</v>
      </c>
      <c r="D5" s="3" t="e">
        <v>#DIV/0!</v>
      </c>
      <c r="E5" s="3" t="e">
        <v>#DIV/0!</v>
      </c>
      <c r="F5" t="e">
        <v>#DIV/0!</v>
      </c>
      <c r="G5" t="e">
        <v>#DIV/0!</v>
      </c>
      <c r="H5" t="e">
        <v>#DIV/0!</v>
      </c>
      <c r="I5" t="e">
        <v>#DIV/0!</v>
      </c>
      <c r="J5" t="e">
        <v>#DIV/0!</v>
      </c>
      <c r="K5" t="e">
        <v>#DIV/0!</v>
      </c>
      <c r="L5" t="e">
        <v>#DIV/0!</v>
      </c>
      <c r="M5" t="e">
        <v>#DIV/0!</v>
      </c>
      <c r="N5" t="e">
        <v>#DIV/0!</v>
      </c>
      <c r="O5" t="e">
        <v>#DIV/0!</v>
      </c>
      <c r="P5" t="e">
        <v>#DIV/0!</v>
      </c>
      <c r="Q5" t="e">
        <v>#DIV/0!</v>
      </c>
      <c r="R5" t="e">
        <v>#DIV/0!</v>
      </c>
      <c r="S5" t="e">
        <v>#DIV/0!</v>
      </c>
      <c r="T5" t="e">
        <v>#DIV/0!</v>
      </c>
      <c r="U5" t="e">
        <v>#DIV/0!</v>
      </c>
      <c r="V5" t="e">
        <v>#DIV/0!</v>
      </c>
      <c r="W5" t="e">
        <v>#DIV/0!</v>
      </c>
      <c r="X5" t="e">
        <v>#DIV/0!</v>
      </c>
      <c r="Y5" t="e">
        <v>#DIV/0!</v>
      </c>
      <c r="Z5">
        <v>8.4607821571897182E-2</v>
      </c>
      <c r="AA5">
        <v>-6.0339980446340001E-2</v>
      </c>
      <c r="AB5">
        <v>-3.8892736570002993E-2</v>
      </c>
      <c r="AC5">
        <v>0.1467063162568312</v>
      </c>
      <c r="AD5">
        <v>0.13697278872276394</v>
      </c>
      <c r="AE5">
        <v>0.21057120982171537</v>
      </c>
      <c r="AF5">
        <v>0.22820457518526466</v>
      </c>
      <c r="AG5">
        <v>0.11823450004444119</v>
      </c>
      <c r="AH5">
        <v>7.4128234238578949E-2</v>
      </c>
      <c r="AI5">
        <v>-0.12572056450103686</v>
      </c>
      <c r="AJ5">
        <v>-0.12203493879750288</v>
      </c>
      <c r="AK5">
        <v>8.2137875973405175E-2</v>
      </c>
      <c r="AL5">
        <v>0.14759162201262155</v>
      </c>
      <c r="AM5">
        <v>9.5945886643415537E-2</v>
      </c>
      <c r="AN5">
        <v>0.10338131016199145</v>
      </c>
      <c r="AO5">
        <v>0.14538001741486087</v>
      </c>
      <c r="AP5">
        <v>5.1523395804736152E-2</v>
      </c>
      <c r="AQ5">
        <v>0.20329308916228003</v>
      </c>
      <c r="AR5">
        <v>-3.2867421697788508E-2</v>
      </c>
      <c r="AS5">
        <v>-0.11154127337547554</v>
      </c>
      <c r="AT5">
        <v>5.1130001344549536E-2</v>
      </c>
      <c r="AU5">
        <v>2.9051962950971056E-2</v>
      </c>
      <c r="AV5">
        <v>-1.1276363050285572E-2</v>
      </c>
      <c r="AW5">
        <v>0.10468334173245206</v>
      </c>
      <c r="AX5">
        <v>0.20796719783510401</v>
      </c>
      <c r="AY5">
        <v>7.0757012770916658E-2</v>
      </c>
      <c r="AZ5">
        <v>8.0633055419065527E-2</v>
      </c>
      <c r="BA5">
        <v>-8.7282765871582332E-2</v>
      </c>
      <c r="BB5">
        <v>-7.7720150306962712E-3</v>
      </c>
      <c r="BC5">
        <v>-0.12661543178537812</v>
      </c>
      <c r="BD5">
        <v>4.3603562301492399E-2</v>
      </c>
      <c r="BE5">
        <v>3.0982427904833385E-2</v>
      </c>
      <c r="BF5">
        <v>3.1004880035942473E-2</v>
      </c>
      <c r="BG5">
        <v>0.1005633907916469</v>
      </c>
      <c r="BH5">
        <v>8.8573941343696214E-2</v>
      </c>
      <c r="BI5">
        <v>0.11176391313262356</v>
      </c>
      <c r="BJ5">
        <v>8.7677249165968807E-2</v>
      </c>
      <c r="BK5">
        <v>0.13053515463196552</v>
      </c>
      <c r="BL5">
        <v>-2.9516513271899546E-2</v>
      </c>
      <c r="BM5">
        <v>-2.1115881936875754E-2</v>
      </c>
      <c r="BN5">
        <v>-1.5636829915454213E-3</v>
      </c>
      <c r="BO5">
        <v>-0.11422039461197173</v>
      </c>
      <c r="BP5">
        <v>-1.134326091300427E-2</v>
      </c>
      <c r="BQ5">
        <v>8.3970636776802637E-2</v>
      </c>
      <c r="BR5">
        <v>-7.4220064778857786E-2</v>
      </c>
      <c r="BS5">
        <v>-2.2411415847314216E-2</v>
      </c>
      <c r="BT5">
        <v>6.1665289642187813E-3</v>
      </c>
      <c r="BU5">
        <v>-3.6579095904279602E-2</v>
      </c>
      <c r="BV5">
        <v>9.2787260498285815E-3</v>
      </c>
      <c r="BW5">
        <v>5.6851780838493036E-2</v>
      </c>
      <c r="BX5">
        <v>2.6778135965595941E-3</v>
      </c>
      <c r="BY5">
        <v>5.2612938998947874E-2</v>
      </c>
      <c r="BZ5">
        <v>0.1259499992364807</v>
      </c>
      <c r="CA5">
        <v>6.4709718107035588E-2</v>
      </c>
      <c r="CB5">
        <v>0.11614493034341121</v>
      </c>
      <c r="CC5">
        <v>9.4419351282341909E-3</v>
      </c>
      <c r="CD5">
        <v>-8.3629875122995009E-2</v>
      </c>
      <c r="CE5">
        <v>5.1948099854881136E-2</v>
      </c>
      <c r="CF5">
        <v>4.622086444154809E-2</v>
      </c>
      <c r="CG5">
        <v>1.3839747089378863E-2</v>
      </c>
      <c r="CH5">
        <v>-3.9791715166044107E-2</v>
      </c>
      <c r="CI5">
        <v>-1.7812961326922467E-2</v>
      </c>
      <c r="CJ5">
        <v>1.0678420865037492E-2</v>
      </c>
      <c r="CK5">
        <v>-2.4587639771812757E-2</v>
      </c>
      <c r="CL5">
        <v>1.2658661529621076E-2</v>
      </c>
      <c r="CM5">
        <v>-0.11095063603117675</v>
      </c>
      <c r="CN5">
        <v>1.8415457809736524E-2</v>
      </c>
      <c r="CO5">
        <v>-9.8373355365437856E-2</v>
      </c>
      <c r="CP5">
        <v>-0.12403865313706111</v>
      </c>
      <c r="CQ5">
        <v>-9.9944358833734225E-3</v>
      </c>
      <c r="CR5">
        <v>-1.7039988794838045E-2</v>
      </c>
      <c r="CS5">
        <v>-1.2459907770256906E-2</v>
      </c>
      <c r="CT5">
        <v>-0.28598562140776934</v>
      </c>
      <c r="CU5">
        <v>-2.6215390715344507E-2</v>
      </c>
      <c r="CV5">
        <v>-7.0401729877923536E-2</v>
      </c>
      <c r="CW5">
        <v>0.22889771609009199</v>
      </c>
      <c r="CX5">
        <v>3.3854512310366083E-2</v>
      </c>
      <c r="CY5">
        <v>-5.1424884199793686E-2</v>
      </c>
      <c r="CZ5">
        <v>-7.2705253249244123E-2</v>
      </c>
      <c r="DA5">
        <v>0.14198631990014079</v>
      </c>
      <c r="DB5">
        <v>-1.3721892197663172E-2</v>
      </c>
      <c r="DC5">
        <v>0.13253595794509127</v>
      </c>
      <c r="DD5">
        <v>-8.9439211773183161E-2</v>
      </c>
      <c r="DE5">
        <v>1.3246052102841329E-2</v>
      </c>
      <c r="DF5">
        <v>4.5816032067309331E-2</v>
      </c>
      <c r="DG5">
        <v>5.6803013853153186E-2</v>
      </c>
      <c r="DH5">
        <v>-4.7190662210110906E-3</v>
      </c>
      <c r="DI5">
        <v>-5.9294319533034066E-2</v>
      </c>
      <c r="DJ5">
        <v>5.5221820914105088E-2</v>
      </c>
      <c r="DK5">
        <v>-0.16848478888897311</v>
      </c>
      <c r="DL5">
        <v>-2.7786133509680556E-2</v>
      </c>
      <c r="DM5">
        <v>0.14069771966676559</v>
      </c>
      <c r="DN5">
        <v>-0.14375197314221111</v>
      </c>
      <c r="DO5">
        <v>-1.5485058670614822E-2</v>
      </c>
      <c r="DP5">
        <v>7.7731887383659062E-2</v>
      </c>
      <c r="DQ5">
        <v>7.5316360031670609E-2</v>
      </c>
      <c r="DR5">
        <v>6.3084219750659684E-2</v>
      </c>
      <c r="DS5">
        <v>-2.4220327711492729E-2</v>
      </c>
      <c r="DT5">
        <v>-0.1298916550006001</v>
      </c>
      <c r="DU5">
        <v>3.7014760218117448E-2</v>
      </c>
      <c r="DV5">
        <v>-9.9315579746006803E-3</v>
      </c>
      <c r="DW5">
        <v>-1.0308772687534098E-2</v>
      </c>
      <c r="DX5">
        <v>-9.5505901402885326E-2</v>
      </c>
      <c r="DY5">
        <v>-9.2822810610185963E-2</v>
      </c>
      <c r="DZ5">
        <v>-0.15791321762176339</v>
      </c>
      <c r="EA5">
        <v>5.2997526975347639E-2</v>
      </c>
      <c r="EB5">
        <v>-0.10346112384363071</v>
      </c>
      <c r="EC5">
        <v>-3.463750664321532E-2</v>
      </c>
      <c r="ED5">
        <v>-7.5623601340379487E-2</v>
      </c>
      <c r="EE5">
        <v>0.16191369602316061</v>
      </c>
      <c r="EF5">
        <v>0.18160328437505802</v>
      </c>
      <c r="EG5">
        <v>0.32880778259586635</v>
      </c>
      <c r="EH5">
        <v>-2.7708318501661982E-2</v>
      </c>
      <c r="EI5">
        <v>5.4821940516104291E-2</v>
      </c>
      <c r="EJ5">
        <v>-7.1134042332162736E-2</v>
      </c>
      <c r="EK5">
        <v>1.3142537217126762E-3</v>
      </c>
      <c r="EL5">
        <v>0.18622018338353591</v>
      </c>
      <c r="EM5">
        <v>2.0784906592038667E-2</v>
      </c>
      <c r="EN5">
        <v>4.3865639062659603E-3</v>
      </c>
      <c r="EO5">
        <v>0.28266740591820189</v>
      </c>
      <c r="EP5">
        <v>7.6134556586394356E-2</v>
      </c>
      <c r="EQ5">
        <v>4.7958169400701099E-3</v>
      </c>
      <c r="ER5">
        <v>7.9829450033750429E-2</v>
      </c>
      <c r="ES5">
        <v>1.8336814050813971E-2</v>
      </c>
      <c r="ET5">
        <v>-1.9936480480920939E-3</v>
      </c>
      <c r="EU5">
        <v>0.33323163282826651</v>
      </c>
      <c r="EV5">
        <v>-4.2758667764311795E-2</v>
      </c>
      <c r="EW5">
        <v>3.1011744575884435E-2</v>
      </c>
      <c r="EX5">
        <v>-4.6789179498324431E-2</v>
      </c>
      <c r="EY5">
        <v>1.7908223832070164E-2</v>
      </c>
      <c r="EZ5">
        <v>-4.6712894724636543E-2</v>
      </c>
      <c r="FA5">
        <v>4.8799511790213614E-2</v>
      </c>
      <c r="FB5">
        <v>0.16481080692779085</v>
      </c>
      <c r="FC5">
        <v>0.10015624101713592</v>
      </c>
      <c r="FD5">
        <v>-6.1080698105359141E-2</v>
      </c>
      <c r="FE5">
        <v>6.1495624359071348E-2</v>
      </c>
      <c r="FF5">
        <v>1.2378389314174253E-2</v>
      </c>
      <c r="FG5">
        <v>1.2561418596496829E-2</v>
      </c>
      <c r="FH5">
        <v>-6.8737222691829192E-2</v>
      </c>
      <c r="FI5">
        <v>-3.395666220596251E-2</v>
      </c>
      <c r="FJ5">
        <v>-9.3548192856029957E-2</v>
      </c>
      <c r="FK5">
        <v>0.10642905313795563</v>
      </c>
      <c r="FL5">
        <v>1.3095812592385209E-2</v>
      </c>
      <c r="FM5">
        <v>6.4315109437576595E-2</v>
      </c>
      <c r="FN5">
        <v>4.682858341468389E-3</v>
      </c>
      <c r="FO5">
        <v>2.9236296525456174E-2</v>
      </c>
      <c r="FP5">
        <v>-7.9123493525275548E-2</v>
      </c>
      <c r="FQ5">
        <v>-0.1257359074294068</v>
      </c>
      <c r="FR5">
        <v>0.12855692956893611</v>
      </c>
      <c r="FS5">
        <v>2.0102147210239476E-2</v>
      </c>
      <c r="FT5">
        <v>0.22377490832367672</v>
      </c>
      <c r="FU5">
        <v>0.10290755672470349</v>
      </c>
      <c r="FV5">
        <v>3.2742911778932446E-2</v>
      </c>
      <c r="FW5">
        <v>-0.10063172444242295</v>
      </c>
      <c r="FX5">
        <v>7.2699387185195556E-3</v>
      </c>
      <c r="FY5">
        <v>-3.3342682561228285E-2</v>
      </c>
      <c r="FZ5">
        <v>-2.5518616354235586E-2</v>
      </c>
      <c r="GA5">
        <v>-8.7237060947905759E-2</v>
      </c>
      <c r="GB5">
        <v>-3.5624011743988514E-2</v>
      </c>
      <c r="GC5">
        <v>5.1974357495805458E-2</v>
      </c>
      <c r="GD5">
        <v>0.15321184222678505</v>
      </c>
      <c r="GE5">
        <v>4.5181238961683308E-2</v>
      </c>
      <c r="GF5">
        <v>-3.9637245009544513E-2</v>
      </c>
      <c r="GG5">
        <v>6.6557006865197652E-2</v>
      </c>
      <c r="GH5">
        <v>0.18614548888686408</v>
      </c>
      <c r="GI5">
        <v>0.21811651781879676</v>
      </c>
      <c r="GJ5">
        <v>-1.2218009234266072E-2</v>
      </c>
      <c r="GK5">
        <v>0.25523233393653633</v>
      </c>
      <c r="GL5">
        <v>-5.5000399880984771E-3</v>
      </c>
      <c r="GN5">
        <f>AVERAGE(AA5:GL5)</f>
        <v>2.5396175846071598E-2</v>
      </c>
      <c r="GO5">
        <f>_xlfn.STDEV.P(AA5:GL5)</f>
        <v>9.9497477273938803E-2</v>
      </c>
      <c r="GP5">
        <f>GO5/SQRT(168)</f>
        <v>7.6763970280729326E-3</v>
      </c>
      <c r="GQ5">
        <f>GN5/GP5</f>
        <v>3.3083457972791961</v>
      </c>
      <c r="GS5">
        <f>GN5*12*100</f>
        <v>30.475411015285918</v>
      </c>
    </row>
    <row r="6" spans="2:201" x14ac:dyDescent="0.3">
      <c r="B6" s="2">
        <v>2</v>
      </c>
      <c r="C6" s="3" t="e">
        <v>#DIV/0!</v>
      </c>
      <c r="D6" s="3" t="e">
        <v>#DIV/0!</v>
      </c>
      <c r="E6" s="3" t="e">
        <v>#DIV/0!</v>
      </c>
      <c r="F6" t="e">
        <v>#DIV/0!</v>
      </c>
      <c r="G6" t="e">
        <v>#DIV/0!</v>
      </c>
      <c r="H6" t="e">
        <v>#DIV/0!</v>
      </c>
      <c r="I6" t="e">
        <v>#DIV/0!</v>
      </c>
      <c r="J6" t="e">
        <v>#DIV/0!</v>
      </c>
      <c r="K6" t="e">
        <v>#DIV/0!</v>
      </c>
      <c r="L6" t="e">
        <v>#DIV/0!</v>
      </c>
      <c r="M6" t="e">
        <v>#DIV/0!</v>
      </c>
      <c r="N6" t="e">
        <v>#DIV/0!</v>
      </c>
      <c r="O6" t="e">
        <v>#DIV/0!</v>
      </c>
      <c r="P6" t="e">
        <v>#DIV/0!</v>
      </c>
      <c r="Q6" t="e">
        <v>#DIV/0!</v>
      </c>
      <c r="R6" t="e">
        <v>#DIV/0!</v>
      </c>
      <c r="S6" t="e">
        <v>#DIV/0!</v>
      </c>
      <c r="T6" t="e">
        <v>#DIV/0!</v>
      </c>
      <c r="U6" t="e">
        <v>#DIV/0!</v>
      </c>
      <c r="V6" t="e">
        <v>#DIV/0!</v>
      </c>
      <c r="W6" t="e">
        <v>#DIV/0!</v>
      </c>
      <c r="X6" t="e">
        <v>#DIV/0!</v>
      </c>
      <c r="Y6" t="e">
        <v>#DIV/0!</v>
      </c>
      <c r="Z6">
        <v>3.1780417865895395E-2</v>
      </c>
      <c r="AA6">
        <v>5.1992663576783745E-4</v>
      </c>
      <c r="AB6">
        <v>-7.3212981459174931E-2</v>
      </c>
      <c r="AC6">
        <v>0.1091563187311959</v>
      </c>
      <c r="AD6">
        <v>0.12937757729149424</v>
      </c>
      <c r="AE6">
        <v>0.13427461106995575</v>
      </c>
      <c r="AF6">
        <v>0.13051426315674178</v>
      </c>
      <c r="AG6">
        <v>0.15982234814174984</v>
      </c>
      <c r="AH6">
        <v>0.12189660013480476</v>
      </c>
      <c r="AI6">
        <v>-9.7486868549819167E-2</v>
      </c>
      <c r="AJ6">
        <v>-7.2921083019167554E-2</v>
      </c>
      <c r="AK6">
        <v>5.2004853325197928E-2</v>
      </c>
      <c r="AL6">
        <v>9.8190705826498359E-2</v>
      </c>
      <c r="AM6">
        <v>0.13061918710071299</v>
      </c>
      <c r="AN6">
        <v>-8.5675926732182756E-5</v>
      </c>
      <c r="AO6">
        <v>6.6584065475267074E-2</v>
      </c>
      <c r="AP6">
        <v>5.6863490684604209E-2</v>
      </c>
      <c r="AQ6">
        <v>6.4288346638361651E-2</v>
      </c>
      <c r="AR6">
        <v>2.0125827491204278E-3</v>
      </c>
      <c r="AS6">
        <v>-3.6500161602070529E-2</v>
      </c>
      <c r="AT6">
        <v>3.4175846323496434E-2</v>
      </c>
      <c r="AU6">
        <v>-2.039145762387632E-2</v>
      </c>
      <c r="AV6">
        <v>-8.0294664332225263E-2</v>
      </c>
      <c r="AW6">
        <v>6.1501001944085601E-2</v>
      </c>
      <c r="AX6">
        <v>6.5833657150683164E-2</v>
      </c>
      <c r="AY6">
        <v>8.2919419997944721E-2</v>
      </c>
      <c r="AZ6">
        <v>0.1036123238898714</v>
      </c>
      <c r="BA6">
        <v>-8.3182495201504517E-2</v>
      </c>
      <c r="BB6">
        <v>-3.1016850464564687E-2</v>
      </c>
      <c r="BC6">
        <v>-9.1447422996490002E-2</v>
      </c>
      <c r="BD6">
        <v>3.6043516637075876E-2</v>
      </c>
      <c r="BE6">
        <v>-2.3296959413299487E-2</v>
      </c>
      <c r="BF6">
        <v>-3.6205360932418218E-2</v>
      </c>
      <c r="BG6">
        <v>9.7159416281892799E-2</v>
      </c>
      <c r="BH6">
        <v>3.3133886062758515E-2</v>
      </c>
      <c r="BI6">
        <v>0.10056096562487646</v>
      </c>
      <c r="BJ6">
        <v>7.0613873407752395E-2</v>
      </c>
      <c r="BK6">
        <v>0.11539173143510364</v>
      </c>
      <c r="BL6">
        <v>-5.8790253058853957E-2</v>
      </c>
      <c r="BM6">
        <v>2.9541122472615308E-3</v>
      </c>
      <c r="BN6">
        <v>7.2109771921223913E-3</v>
      </c>
      <c r="BO6">
        <v>-0.11516382433220544</v>
      </c>
      <c r="BP6">
        <v>-7.9073596974343421E-3</v>
      </c>
      <c r="BQ6">
        <v>6.0292212705779356E-2</v>
      </c>
      <c r="BR6">
        <v>-5.0429651789192627E-2</v>
      </c>
      <c r="BS6">
        <v>-2.1892670229620699E-4</v>
      </c>
      <c r="BT6">
        <v>-1.789900614542822E-2</v>
      </c>
      <c r="BU6">
        <v>-5.6053861718598434E-2</v>
      </c>
      <c r="BV6">
        <v>-2.9828317512931676E-2</v>
      </c>
      <c r="BW6">
        <v>-1.3808755550556492E-3</v>
      </c>
      <c r="BX6">
        <v>-1.2397850397283217E-3</v>
      </c>
      <c r="BY6">
        <v>6.440370222413081E-3</v>
      </c>
      <c r="BZ6">
        <v>0.11917540220023295</v>
      </c>
      <c r="CA6">
        <v>0.14737875750859444</v>
      </c>
      <c r="CB6">
        <v>9.4094033476142758E-2</v>
      </c>
      <c r="CC6">
        <v>2.2112813613518124E-2</v>
      </c>
      <c r="CD6">
        <v>-0.13440360911019963</v>
      </c>
      <c r="CE6">
        <v>9.267733366421485E-2</v>
      </c>
      <c r="CF6">
        <v>0.11564905113246061</v>
      </c>
      <c r="CG6">
        <v>-9.7758952380651108E-3</v>
      </c>
      <c r="CH6">
        <v>7.6409705852681182E-3</v>
      </c>
      <c r="CI6">
        <v>-1.5479144490096679E-2</v>
      </c>
      <c r="CJ6">
        <v>-3.6918618428436524E-3</v>
      </c>
      <c r="CK6">
        <v>-3.0990049420581867E-2</v>
      </c>
      <c r="CL6">
        <v>1.6614359742980597E-3</v>
      </c>
      <c r="CM6">
        <v>-0.17591627472652788</v>
      </c>
      <c r="CN6">
        <v>-2.1460146413997936E-2</v>
      </c>
      <c r="CO6">
        <v>-0.13909232109735248</v>
      </c>
      <c r="CP6">
        <v>-0.14776425790848052</v>
      </c>
      <c r="CQ6">
        <v>-5.630682627461474E-3</v>
      </c>
      <c r="CR6">
        <v>-1.0591664456162973E-2</v>
      </c>
      <c r="CS6">
        <v>-1.0550000000000002E-2</v>
      </c>
      <c r="CT6">
        <v>-0.22842865344562768</v>
      </c>
      <c r="CU6">
        <v>-3.7772775320144003E-2</v>
      </c>
      <c r="CV6">
        <v>4.2846984579972013E-2</v>
      </c>
      <c r="CW6">
        <v>0.17646443589347105</v>
      </c>
      <c r="CX6">
        <v>0.10315557063426571</v>
      </c>
      <c r="CY6">
        <v>7.4420173491766082E-3</v>
      </c>
      <c r="CZ6">
        <v>-2.1935607372926672E-2</v>
      </c>
      <c r="DA6">
        <v>5.8780204236158443E-2</v>
      </c>
      <c r="DB6">
        <v>5.0310718263279812E-2</v>
      </c>
      <c r="DC6">
        <v>0.15272797337698346</v>
      </c>
      <c r="DD6">
        <v>-6.804600703617808E-2</v>
      </c>
      <c r="DE6">
        <v>-1.7438618194844623E-2</v>
      </c>
      <c r="DF6">
        <v>3.1781873004598414E-2</v>
      </c>
      <c r="DG6">
        <v>1.2080412713794579E-2</v>
      </c>
      <c r="DH6">
        <v>2.5764838243429556E-2</v>
      </c>
      <c r="DI6">
        <v>1.6385828635469075E-2</v>
      </c>
      <c r="DJ6">
        <v>-4.6967755097914669E-2</v>
      </c>
      <c r="DK6">
        <v>-0.16939355300680811</v>
      </c>
      <c r="DL6">
        <v>-3.3974659445139201E-2</v>
      </c>
      <c r="DM6">
        <v>0.11754076576999668</v>
      </c>
      <c r="DN6">
        <v>-8.0723813032530831E-2</v>
      </c>
      <c r="DO6">
        <v>-1.1541827366487982E-2</v>
      </c>
      <c r="DP6">
        <v>3.5342023235609019E-2</v>
      </c>
      <c r="DQ6">
        <v>5.4680082716599424E-2</v>
      </c>
      <c r="DR6">
        <v>4.0455180146950757E-2</v>
      </c>
      <c r="DS6">
        <v>7.1266355448544073E-3</v>
      </c>
      <c r="DT6">
        <v>-7.8051659221731878E-2</v>
      </c>
      <c r="DU6">
        <v>6.0796497812737146E-2</v>
      </c>
      <c r="DV6">
        <v>-1.933367227928524E-2</v>
      </c>
      <c r="DW6">
        <v>-1.419387812678522E-2</v>
      </c>
      <c r="DX6">
        <v>-5.8450081332940704E-2</v>
      </c>
      <c r="DY6">
        <v>-2.1572249978640334E-2</v>
      </c>
      <c r="DZ6">
        <v>-7.2450645935475746E-2</v>
      </c>
      <c r="EA6">
        <v>2.3749103258089124E-2</v>
      </c>
      <c r="EB6">
        <v>-3.6703786728991918E-2</v>
      </c>
      <c r="EC6">
        <v>-4.6716582773350106E-2</v>
      </c>
      <c r="ED6">
        <v>-3.9861233030871947E-2</v>
      </c>
      <c r="EE6">
        <v>8.0222219178300844E-2</v>
      </c>
      <c r="EF6">
        <v>0.16378884183907172</v>
      </c>
      <c r="EG6">
        <v>0.17953346761069333</v>
      </c>
      <c r="EH6">
        <v>7.0615879127548811E-2</v>
      </c>
      <c r="EI6">
        <v>4.2694833918350841E-2</v>
      </c>
      <c r="EJ6">
        <v>-2.931278745619156E-2</v>
      </c>
      <c r="EK6">
        <v>7.3996882431594899E-2</v>
      </c>
      <c r="EL6">
        <v>6.1874313431192644E-2</v>
      </c>
      <c r="EM6">
        <v>6.7985508277797532E-3</v>
      </c>
      <c r="EN6">
        <v>4.5911888395688126E-2</v>
      </c>
      <c r="EO6">
        <v>8.3811493756441841E-2</v>
      </c>
      <c r="EP6">
        <v>-6.0872672816299316E-3</v>
      </c>
      <c r="EQ6">
        <v>8.3621542000761884E-3</v>
      </c>
      <c r="ER6">
        <v>4.7876114214620277E-2</v>
      </c>
      <c r="ES6">
        <v>-3.4763845298088104E-2</v>
      </c>
      <c r="ET6">
        <v>0.11135518849548681</v>
      </c>
      <c r="EU6">
        <v>0.16988569411162446</v>
      </c>
      <c r="EV6">
        <v>-2.8747457316488971E-2</v>
      </c>
      <c r="EW6">
        <v>9.6217784835214828E-2</v>
      </c>
      <c r="EX6">
        <v>-6.6267895186524955E-2</v>
      </c>
      <c r="EY6">
        <v>-1.413397815230635E-3</v>
      </c>
      <c r="EZ6">
        <v>-4.71548251941592E-2</v>
      </c>
      <c r="FA6">
        <v>0.1003414871797723</v>
      </c>
      <c r="FB6">
        <v>0.14205070952540658</v>
      </c>
      <c r="FC6">
        <v>0.15699107385298916</v>
      </c>
      <c r="FD6">
        <v>-8.1194653736604339E-2</v>
      </c>
      <c r="FE6">
        <v>4.386613181159936E-2</v>
      </c>
      <c r="FF6">
        <v>-3.1371654054300736E-2</v>
      </c>
      <c r="FG6">
        <v>1.5896965287464583E-3</v>
      </c>
      <c r="FH6">
        <v>-9.1471432319635386E-3</v>
      </c>
      <c r="FI6">
        <v>1.5168618242292241E-4</v>
      </c>
      <c r="FJ6">
        <v>-9.0438772561981184E-2</v>
      </c>
      <c r="FK6">
        <v>9.2078537353396897E-2</v>
      </c>
      <c r="FL6">
        <v>3.2335059272182991E-2</v>
      </c>
      <c r="FM6">
        <v>0.1231718664669227</v>
      </c>
      <c r="FN6">
        <v>2.0723513674062683E-2</v>
      </c>
      <c r="FO6">
        <v>0.11233053028742672</v>
      </c>
      <c r="FP6">
        <v>-5.2917392222421658E-2</v>
      </c>
      <c r="FQ6">
        <v>-0.11168428186373781</v>
      </c>
      <c r="FR6">
        <v>6.3586635281537657E-2</v>
      </c>
      <c r="FS6">
        <v>-2.4410753782318616E-2</v>
      </c>
      <c r="FT6">
        <v>0.12541513153188555</v>
      </c>
      <c r="FU6">
        <v>7.4446468195928608E-2</v>
      </c>
      <c r="FV6">
        <v>1.0111538749961216E-2</v>
      </c>
      <c r="FW6">
        <v>-8.864506667543931E-2</v>
      </c>
      <c r="FX6">
        <v>3.9542364017755759E-2</v>
      </c>
      <c r="FY6">
        <v>-5.3110262749455281E-2</v>
      </c>
      <c r="FZ6">
        <v>-1.6706521342062873E-2</v>
      </c>
      <c r="GA6">
        <v>-4.7748798924512406E-2</v>
      </c>
      <c r="GB6">
        <v>-4.9456067202037768E-2</v>
      </c>
      <c r="GC6">
        <v>1.0708350775357827E-2</v>
      </c>
      <c r="GD6">
        <v>2.9021079739181558E-2</v>
      </c>
      <c r="GE6">
        <v>5.1791260987293641E-2</v>
      </c>
      <c r="GF6">
        <v>-1.155124457676251E-2</v>
      </c>
      <c r="GG6">
        <v>7.0753416869303073E-2</v>
      </c>
      <c r="GH6">
        <v>6.8913775288490922E-2</v>
      </c>
      <c r="GI6">
        <v>0.10954180980350239</v>
      </c>
      <c r="GJ6">
        <v>4.9341843928393601E-2</v>
      </c>
      <c r="GK6">
        <v>9.1416998027547519E-2</v>
      </c>
      <c r="GL6">
        <v>2.5885761545226022E-3</v>
      </c>
      <c r="GN6">
        <f t="shared" ref="GN6:GN9" si="0">AVERAGE(AA6:GL6)</f>
        <v>1.7509268344706001E-2</v>
      </c>
      <c r="GO6">
        <f t="shared" ref="GO6:GO9" si="1">_xlfn.STDEV.P(AA6:GL6)</f>
        <v>7.6007797820735856E-2</v>
      </c>
      <c r="GP6">
        <f t="shared" ref="GP6:GP9" si="2">GO6/SQRT(168)</f>
        <v>5.8641289134904653E-3</v>
      </c>
      <c r="GQ6">
        <f t="shared" ref="GQ6:GQ9" si="3">GN6/GP6</f>
        <v>2.9858259603443948</v>
      </c>
      <c r="GS6">
        <f t="shared" ref="GS6:GS9" si="4">GN6*12*100</f>
        <v>21.011122013647203</v>
      </c>
    </row>
    <row r="7" spans="2:201" x14ac:dyDescent="0.3">
      <c r="B7" s="2">
        <v>3</v>
      </c>
      <c r="C7" s="3" t="e">
        <v>#DIV/0!</v>
      </c>
      <c r="D7" s="3" t="e">
        <v>#DIV/0!</v>
      </c>
      <c r="E7" s="3" t="e">
        <v>#DIV/0!</v>
      </c>
      <c r="F7" t="e">
        <v>#DIV/0!</v>
      </c>
      <c r="G7" t="e">
        <v>#DIV/0!</v>
      </c>
      <c r="H7" t="e">
        <v>#DIV/0!</v>
      </c>
      <c r="I7" t="e">
        <v>#DIV/0!</v>
      </c>
      <c r="J7" t="e">
        <v>#DIV/0!</v>
      </c>
      <c r="K7" t="e">
        <v>#DIV/0!</v>
      </c>
      <c r="L7" t="e">
        <v>#DIV/0!</v>
      </c>
      <c r="M7" t="e">
        <v>#DIV/0!</v>
      </c>
      <c r="N7" t="e">
        <v>#DIV/0!</v>
      </c>
      <c r="O7" t="e">
        <v>#DIV/0!</v>
      </c>
      <c r="P7" t="e">
        <v>#DIV/0!</v>
      </c>
      <c r="Q7" t="e">
        <v>#DIV/0!</v>
      </c>
      <c r="R7" t="e">
        <v>#DIV/0!</v>
      </c>
      <c r="S7" t="e">
        <v>#DIV/0!</v>
      </c>
      <c r="T7" t="e">
        <v>#DIV/0!</v>
      </c>
      <c r="U7" t="e">
        <v>#DIV/0!</v>
      </c>
      <c r="V7" t="e">
        <v>#DIV/0!</v>
      </c>
      <c r="W7" t="e">
        <v>#DIV/0!</v>
      </c>
      <c r="X7" t="e">
        <v>#DIV/0!</v>
      </c>
      <c r="Y7" t="e">
        <v>#DIV/0!</v>
      </c>
      <c r="Z7">
        <v>7.9572589377481157E-2</v>
      </c>
      <c r="AA7">
        <v>-6.5806717802247075E-2</v>
      </c>
      <c r="AB7">
        <v>-4.090851374391938E-3</v>
      </c>
      <c r="AC7">
        <v>0.10853060595745787</v>
      </c>
      <c r="AD7">
        <v>9.8591866557535338E-2</v>
      </c>
      <c r="AE7">
        <v>0.1591632095069119</v>
      </c>
      <c r="AF7">
        <v>0.15287643075986682</v>
      </c>
      <c r="AG7">
        <v>0.22676810096627428</v>
      </c>
      <c r="AH7">
        <v>9.3423037794477609E-2</v>
      </c>
      <c r="AI7">
        <v>-9.7647310368484883E-2</v>
      </c>
      <c r="AJ7">
        <v>-5.5877631131001283E-2</v>
      </c>
      <c r="AK7">
        <v>9.6644759862647839E-2</v>
      </c>
      <c r="AL7">
        <v>0.10844523556258319</v>
      </c>
      <c r="AM7">
        <v>8.7957530954799079E-2</v>
      </c>
      <c r="AN7">
        <v>1.6949059447466728E-3</v>
      </c>
      <c r="AO7">
        <v>9.3275721145566814E-2</v>
      </c>
      <c r="AP7">
        <v>5.1139905090880552E-2</v>
      </c>
      <c r="AQ7">
        <v>9.0423424329889368E-2</v>
      </c>
      <c r="AR7">
        <v>-5.5337873683711479E-2</v>
      </c>
      <c r="AS7">
        <v>1.4306867237209109E-2</v>
      </c>
      <c r="AT7">
        <v>3.9039902380165969E-2</v>
      </c>
      <c r="AU7">
        <v>-2.2872414666788087E-2</v>
      </c>
      <c r="AV7">
        <v>-1.942038412745526E-2</v>
      </c>
      <c r="AW7">
        <v>8.3719047236336136E-2</v>
      </c>
      <c r="AX7">
        <v>7.5356402815072498E-2</v>
      </c>
      <c r="AY7">
        <v>1.6580063841662343E-2</v>
      </c>
      <c r="AZ7">
        <v>6.8614982861173082E-2</v>
      </c>
      <c r="BA7">
        <v>-9.7776691958637182E-2</v>
      </c>
      <c r="BB7">
        <v>-7.9908831812006489E-2</v>
      </c>
      <c r="BC7">
        <v>-0.12574229584829424</v>
      </c>
      <c r="BD7">
        <v>2.4150114424467392E-2</v>
      </c>
      <c r="BE7">
        <v>-7.0386604074991815E-3</v>
      </c>
      <c r="BF7">
        <v>6.9443839408597947E-3</v>
      </c>
      <c r="BG7">
        <v>0.11968528687169659</v>
      </c>
      <c r="BH7">
        <v>-4.3422169450380776E-3</v>
      </c>
      <c r="BI7">
        <v>0.11664783052427807</v>
      </c>
      <c r="BJ7">
        <v>0.10187955619306283</v>
      </c>
      <c r="BK7">
        <v>0.14589586598749618</v>
      </c>
      <c r="BL7">
        <v>2.4001387934090117E-2</v>
      </c>
      <c r="BM7">
        <v>-8.4504045933470797E-3</v>
      </c>
      <c r="BN7">
        <v>-3.4628571924319368E-2</v>
      </c>
      <c r="BO7">
        <v>-8.2976678656378949E-2</v>
      </c>
      <c r="BP7">
        <v>-1.2224550231718069E-2</v>
      </c>
      <c r="BQ7">
        <v>4.7822294543187219E-2</v>
      </c>
      <c r="BR7">
        <v>-3.0859882769901675E-2</v>
      </c>
      <c r="BS7">
        <v>-1.145355047321767E-2</v>
      </c>
      <c r="BT7">
        <v>-2.6929153663482804E-2</v>
      </c>
      <c r="BU7">
        <v>-4.0614267908633511E-2</v>
      </c>
      <c r="BV7">
        <v>-4.505618668243689E-2</v>
      </c>
      <c r="BW7">
        <v>5.5002423366847873E-2</v>
      </c>
      <c r="BX7">
        <v>-5.6803858781544745E-4</v>
      </c>
      <c r="BY7">
        <v>1.5153687263497492E-3</v>
      </c>
      <c r="BZ7">
        <v>0.10366109366093662</v>
      </c>
      <c r="CA7">
        <v>0.15103261259395726</v>
      </c>
      <c r="CB7">
        <v>0.12324317966338917</v>
      </c>
      <c r="CC7">
        <v>3.4806547755610484E-2</v>
      </c>
      <c r="CD7">
        <v>-0.10438115515436555</v>
      </c>
      <c r="CE7">
        <v>8.5172423517924839E-2</v>
      </c>
      <c r="CF7">
        <v>7.5058144336227151E-2</v>
      </c>
      <c r="CG7">
        <v>3.3301267730708741E-4</v>
      </c>
      <c r="CH7">
        <v>-3.6392998330368381E-2</v>
      </c>
      <c r="CI7">
        <v>-6.7064754513978533E-4</v>
      </c>
      <c r="CJ7">
        <v>3.9518775004589751E-2</v>
      </c>
      <c r="CK7">
        <v>7.7736930381269746E-3</v>
      </c>
      <c r="CL7">
        <v>3.3748144390277908E-2</v>
      </c>
      <c r="CM7">
        <v>-0.19766680408235349</v>
      </c>
      <c r="CN7">
        <v>1.9950877378589516E-2</v>
      </c>
      <c r="CO7">
        <v>-0.14899366698155089</v>
      </c>
      <c r="CP7">
        <v>-0.18318339935505643</v>
      </c>
      <c r="CQ7">
        <v>2.2504691807496108E-3</v>
      </c>
      <c r="CR7">
        <v>-4.1661015010326687E-2</v>
      </c>
      <c r="CS7">
        <v>-1.3752609828630542E-2</v>
      </c>
      <c r="CT7">
        <v>-0.20011821490830278</v>
      </c>
      <c r="CU7">
        <v>-9.6107659493773256E-2</v>
      </c>
      <c r="CV7">
        <v>-3.5962395833347198E-2</v>
      </c>
      <c r="CW7">
        <v>5.1384610371590075E-2</v>
      </c>
      <c r="CX7">
        <v>7.8810538883689364E-3</v>
      </c>
      <c r="CY7">
        <v>3.9973696521779019E-2</v>
      </c>
      <c r="CZ7">
        <v>-3.0646835456375081E-2</v>
      </c>
      <c r="DA7">
        <v>0.10590803346280589</v>
      </c>
      <c r="DB7">
        <v>-1.2046441250245262E-2</v>
      </c>
      <c r="DC7">
        <v>0.10162614671881172</v>
      </c>
      <c r="DD7">
        <v>6.8459075755973051E-3</v>
      </c>
      <c r="DE7">
        <v>-6.3299426548569862E-2</v>
      </c>
      <c r="DF7">
        <v>7.3484959207350941E-3</v>
      </c>
      <c r="DG7">
        <v>2.6567811693285523E-2</v>
      </c>
      <c r="DH7">
        <v>-5.5893163007247155E-3</v>
      </c>
      <c r="DI7">
        <v>2.2779978073621025E-2</v>
      </c>
      <c r="DJ7">
        <v>-6.4171565777053508E-3</v>
      </c>
      <c r="DK7">
        <v>-8.6189686933265397E-2</v>
      </c>
      <c r="DL7">
        <v>1.5357169656487909E-3</v>
      </c>
      <c r="DM7">
        <v>6.4592943103362194E-2</v>
      </c>
      <c r="DN7">
        <v>-7.3791370311909577E-2</v>
      </c>
      <c r="DO7">
        <v>4.7667294452908925E-2</v>
      </c>
      <c r="DP7">
        <v>-1.0446443014111467E-2</v>
      </c>
      <c r="DQ7">
        <v>7.7476478381643468E-2</v>
      </c>
      <c r="DR7">
        <v>3.257851482469664E-2</v>
      </c>
      <c r="DS7">
        <v>-1.7157070407882846E-2</v>
      </c>
      <c r="DT7">
        <v>-8.5766666642815043E-2</v>
      </c>
      <c r="DU7">
        <v>7.9363950123159818E-2</v>
      </c>
      <c r="DV7">
        <v>-1.2540660954054393E-2</v>
      </c>
      <c r="DW7">
        <v>-2.730614505566023E-2</v>
      </c>
      <c r="DX7">
        <v>-2.2385424170780096E-2</v>
      </c>
      <c r="DY7">
        <v>-2.2096314531584012E-2</v>
      </c>
      <c r="DZ7">
        <v>-7.8544661931439289E-2</v>
      </c>
      <c r="EA7">
        <v>7.3113980553786623E-2</v>
      </c>
      <c r="EB7">
        <v>-5.7646405107880369E-2</v>
      </c>
      <c r="EC7">
        <v>-3.8381262202635769E-2</v>
      </c>
      <c r="ED7">
        <v>-2.9846913020198606E-2</v>
      </c>
      <c r="EE7">
        <v>2.5979581284965435E-2</v>
      </c>
      <c r="EF7">
        <v>4.3251305752056768E-2</v>
      </c>
      <c r="EG7">
        <v>9.193291406944254E-2</v>
      </c>
      <c r="EH7">
        <v>7.2282912113035211E-2</v>
      </c>
      <c r="EI7">
        <v>1.6999867500469869E-2</v>
      </c>
      <c r="EJ7">
        <v>-4.4713817121835191E-2</v>
      </c>
      <c r="EK7">
        <v>5.0738767208883873E-2</v>
      </c>
      <c r="EL7">
        <v>8.3828204363452785E-2</v>
      </c>
      <c r="EM7">
        <v>9.2773386408042998E-3</v>
      </c>
      <c r="EN7">
        <v>-1.825754075913942E-3</v>
      </c>
      <c r="EO7">
        <v>5.2317264021500894E-2</v>
      </c>
      <c r="EP7">
        <v>-1.4065695296984867E-2</v>
      </c>
      <c r="EQ7">
        <v>2.287478082126039E-2</v>
      </c>
      <c r="ER7">
        <v>2.0717236115063618E-2</v>
      </c>
      <c r="ES7">
        <v>1.1638571104142304E-2</v>
      </c>
      <c r="ET7">
        <v>5.3605264885053967E-2</v>
      </c>
      <c r="EU7">
        <v>0.11015640584698462</v>
      </c>
      <c r="EV7">
        <v>1.1213329736265281E-2</v>
      </c>
      <c r="EW7">
        <v>0.18098142135734779</v>
      </c>
      <c r="EX7">
        <v>-7.7128461871724716E-2</v>
      </c>
      <c r="EY7">
        <v>1.0989957532911087E-2</v>
      </c>
      <c r="EZ7">
        <v>-2.3509616776909301E-2</v>
      </c>
      <c r="FA7">
        <v>4.9599054982263212E-2</v>
      </c>
      <c r="FB7">
        <v>8.6285343065873765E-2</v>
      </c>
      <c r="FC7">
        <v>0.1347822967901374</v>
      </c>
      <c r="FD7">
        <v>-6.5442072141048829E-2</v>
      </c>
      <c r="FE7">
        <v>6.1188192985402165E-2</v>
      </c>
      <c r="FF7">
        <v>2.9809425201555308E-2</v>
      </c>
      <c r="FG7">
        <v>7.176955123155275E-2</v>
      </c>
      <c r="FH7">
        <v>-4.7707381180093576E-3</v>
      </c>
      <c r="FI7">
        <v>2.3597349326754405E-2</v>
      </c>
      <c r="FJ7">
        <v>-8.217498178401858E-2</v>
      </c>
      <c r="FK7">
        <v>8.6425040032640787E-2</v>
      </c>
      <c r="FL7">
        <v>1.8764168048461646E-2</v>
      </c>
      <c r="FM7">
        <v>5.7500374743153851E-2</v>
      </c>
      <c r="FN7">
        <v>3.9782093347366404E-2</v>
      </c>
      <c r="FO7">
        <v>8.6804193442351171E-2</v>
      </c>
      <c r="FP7">
        <v>-5.2706946942962074E-2</v>
      </c>
      <c r="FQ7">
        <v>-0.11418775640650197</v>
      </c>
      <c r="FR7">
        <v>6.6287958671655739E-2</v>
      </c>
      <c r="FS7">
        <v>-1.144737232272256E-2</v>
      </c>
      <c r="FT7">
        <v>8.2770453563256005E-2</v>
      </c>
      <c r="FU7">
        <v>3.776413039129381E-2</v>
      </c>
      <c r="FV7">
        <v>-2.2104367619207227E-2</v>
      </c>
      <c r="FW7">
        <v>-0.10660810988936989</v>
      </c>
      <c r="FX7">
        <v>5.0116884079867356E-2</v>
      </c>
      <c r="FY7">
        <v>-5.0835511971478529E-2</v>
      </c>
      <c r="FZ7">
        <v>5.2796566943276889E-3</v>
      </c>
      <c r="GA7">
        <v>-1.3930730046113221E-2</v>
      </c>
      <c r="GB7">
        <v>-3.9695731770155181E-2</v>
      </c>
      <c r="GC7">
        <v>1.5688278909249967E-2</v>
      </c>
      <c r="GD7">
        <v>4.2344522012545592E-2</v>
      </c>
      <c r="GE7">
        <v>1.5833538603670438E-2</v>
      </c>
      <c r="GF7">
        <v>-1.802430414185609E-3</v>
      </c>
      <c r="GG7">
        <v>7.6458302474743389E-2</v>
      </c>
      <c r="GH7">
        <v>6.2183975143956842E-2</v>
      </c>
      <c r="GI7">
        <v>4.77487981288955E-2</v>
      </c>
      <c r="GJ7">
        <v>-6.0846039464929134E-2</v>
      </c>
      <c r="GK7">
        <v>9.8082874991655564E-2</v>
      </c>
      <c r="GL7">
        <v>4.7240441857948186E-2</v>
      </c>
      <c r="GN7">
        <f t="shared" si="0"/>
        <v>1.5117702700174814E-2</v>
      </c>
      <c r="GO7">
        <f t="shared" si="1"/>
        <v>7.0857054137616282E-2</v>
      </c>
      <c r="GP7">
        <f t="shared" si="2"/>
        <v>5.4667404109397487E-3</v>
      </c>
      <c r="GQ7">
        <f t="shared" si="3"/>
        <v>2.7653961161064236</v>
      </c>
      <c r="GS7">
        <f t="shared" si="4"/>
        <v>18.141243240209775</v>
      </c>
    </row>
    <row r="8" spans="2:201" x14ac:dyDescent="0.3">
      <c r="B8" s="2">
        <v>4</v>
      </c>
      <c r="C8" s="3" t="e">
        <v>#DIV/0!</v>
      </c>
      <c r="D8" s="3" t="e">
        <v>#DIV/0!</v>
      </c>
      <c r="E8" s="3" t="e">
        <v>#DIV/0!</v>
      </c>
      <c r="F8" t="e">
        <v>#DIV/0!</v>
      </c>
      <c r="G8" t="e">
        <v>#DIV/0!</v>
      </c>
      <c r="H8" t="e">
        <v>#DIV/0!</v>
      </c>
      <c r="I8" t="e">
        <v>#DIV/0!</v>
      </c>
      <c r="J8" t="e">
        <v>#DIV/0!</v>
      </c>
      <c r="K8" t="e">
        <v>#DIV/0!</v>
      </c>
      <c r="L8" t="e">
        <v>#DIV/0!</v>
      </c>
      <c r="M8" t="e">
        <v>#DIV/0!</v>
      </c>
      <c r="N8" t="e">
        <v>#DIV/0!</v>
      </c>
      <c r="O8" t="e">
        <v>#DIV/0!</v>
      </c>
      <c r="P8" t="e">
        <v>#DIV/0!</v>
      </c>
      <c r="Q8" t="e">
        <v>#DIV/0!</v>
      </c>
      <c r="R8" t="e">
        <v>#DIV/0!</v>
      </c>
      <c r="S8" t="e">
        <v>#DIV/0!</v>
      </c>
      <c r="T8" t="e">
        <v>#DIV/0!</v>
      </c>
      <c r="U8" t="e">
        <v>#DIV/0!</v>
      </c>
      <c r="V8" t="e">
        <v>#DIV/0!</v>
      </c>
      <c r="W8" t="e">
        <v>#DIV/0!</v>
      </c>
      <c r="X8" t="e">
        <v>#DIV/0!</v>
      </c>
      <c r="Y8" t="e">
        <v>#DIV/0!</v>
      </c>
      <c r="Z8">
        <v>9.9955914965262224E-2</v>
      </c>
      <c r="AA8">
        <v>-4.0113863677763234E-2</v>
      </c>
      <c r="AB8">
        <v>-3.9927412473914563E-2</v>
      </c>
      <c r="AC8">
        <v>9.0810669181236148E-2</v>
      </c>
      <c r="AD8">
        <v>0.12084961061845802</v>
      </c>
      <c r="AE8">
        <v>0.13281752748370965</v>
      </c>
      <c r="AF8">
        <v>0.10932718763736141</v>
      </c>
      <c r="AG8">
        <v>0.1235295654368171</v>
      </c>
      <c r="AH8">
        <v>0.16798438073513053</v>
      </c>
      <c r="AI8">
        <v>-0.11661232731490152</v>
      </c>
      <c r="AJ8">
        <v>-8.0995314860218326E-2</v>
      </c>
      <c r="AK8">
        <v>8.141639653514901E-2</v>
      </c>
      <c r="AL8">
        <v>5.2981604991120694E-2</v>
      </c>
      <c r="AM8">
        <v>0.12840799158343028</v>
      </c>
      <c r="AN8">
        <v>5.2682110875339454E-3</v>
      </c>
      <c r="AO8">
        <v>8.1150655711127756E-2</v>
      </c>
      <c r="AP8">
        <v>6.180554491937653E-2</v>
      </c>
      <c r="AQ8">
        <v>0.11818863815444274</v>
      </c>
      <c r="AR8">
        <v>-4.676261236736616E-2</v>
      </c>
      <c r="AS8">
        <v>-1.0956701615389849E-2</v>
      </c>
      <c r="AT8">
        <v>4.8032683214254024E-2</v>
      </c>
      <c r="AU8">
        <v>-2.1492571707159649E-2</v>
      </c>
      <c r="AV8">
        <v>-9.5767575469224275E-3</v>
      </c>
      <c r="AW8">
        <v>3.9284551572306932E-2</v>
      </c>
      <c r="AX8">
        <v>0.12084717692623306</v>
      </c>
      <c r="AY8">
        <v>3.7730327336067883E-2</v>
      </c>
      <c r="AZ8">
        <v>7.2017215228300693E-2</v>
      </c>
      <c r="BA8">
        <v>-7.641023126357023E-2</v>
      </c>
      <c r="BB8">
        <v>-3.1703336865407959E-2</v>
      </c>
      <c r="BC8">
        <v>-9.1756977976040044E-2</v>
      </c>
      <c r="BD8">
        <v>2.5938517178227278E-2</v>
      </c>
      <c r="BE8">
        <v>-1.3620434290132582E-2</v>
      </c>
      <c r="BF8">
        <v>4.9145619562406588E-2</v>
      </c>
      <c r="BG8">
        <v>8.0770188880723015E-2</v>
      </c>
      <c r="BH8">
        <v>5.2987176238784885E-2</v>
      </c>
      <c r="BI8">
        <v>9.0399979695605981E-2</v>
      </c>
      <c r="BJ8">
        <v>4.9063933016613798E-2</v>
      </c>
      <c r="BK8">
        <v>0.1521347846830314</v>
      </c>
      <c r="BL8">
        <v>-3.1604233433744709E-2</v>
      </c>
      <c r="BM8">
        <v>-3.2572224209264637E-2</v>
      </c>
      <c r="BN8">
        <v>-5.440226540528946E-2</v>
      </c>
      <c r="BO8">
        <v>-9.6509054282524764E-2</v>
      </c>
      <c r="BP8">
        <v>-2.3082472080305533E-2</v>
      </c>
      <c r="BQ8">
        <v>5.9360704418237945E-2</v>
      </c>
      <c r="BR8">
        <v>-1.5402403679420411E-2</v>
      </c>
      <c r="BS8">
        <v>-3.7354485314783597E-3</v>
      </c>
      <c r="BT8">
        <v>-3.9155764590953927E-2</v>
      </c>
      <c r="BU8">
        <v>-7.9486684050377815E-2</v>
      </c>
      <c r="BV8">
        <v>-1.8768781627424302E-2</v>
      </c>
      <c r="BW8">
        <v>2.0627535108584064E-2</v>
      </c>
      <c r="BX8">
        <v>-2.7522830128316023E-2</v>
      </c>
      <c r="BY8">
        <v>1.9045808392252034E-2</v>
      </c>
      <c r="BZ8">
        <v>8.2234039432325406E-2</v>
      </c>
      <c r="CA8">
        <v>5.3688510845860037E-2</v>
      </c>
      <c r="CB8">
        <v>8.5791738251416075E-2</v>
      </c>
      <c r="CC8">
        <v>2.817407753228519E-2</v>
      </c>
      <c r="CD8">
        <v>-8.9787628737226233E-2</v>
      </c>
      <c r="CE8">
        <v>5.265276187902853E-2</v>
      </c>
      <c r="CF8">
        <v>8.9440909418776207E-2</v>
      </c>
      <c r="CG8">
        <v>-7.6087833185470291E-3</v>
      </c>
      <c r="CH8">
        <v>-5.9890070050284466E-3</v>
      </c>
      <c r="CI8">
        <v>3.7112796165865474E-4</v>
      </c>
      <c r="CJ8">
        <v>1.349885239610317E-2</v>
      </c>
      <c r="CK8">
        <v>1.217399026647695E-3</v>
      </c>
      <c r="CL8">
        <v>2.7660874793360667E-2</v>
      </c>
      <c r="CM8">
        <v>-0.12205687539786544</v>
      </c>
      <c r="CN8">
        <v>2.8463236064382644E-2</v>
      </c>
      <c r="CO8">
        <v>-0.11379388887158022</v>
      </c>
      <c r="CP8">
        <v>-0.11182232306679656</v>
      </c>
      <c r="CQ8">
        <v>1.2627803723573552E-2</v>
      </c>
      <c r="CR8">
        <v>-1.2882599974951611E-2</v>
      </c>
      <c r="CS8">
        <v>-1.0401681998329125E-2</v>
      </c>
      <c r="CT8">
        <v>-0.21920148175598023</v>
      </c>
      <c r="CU8">
        <v>-0.14814179678963305</v>
      </c>
      <c r="CV8">
        <v>-3.6946923852887628E-2</v>
      </c>
      <c r="CW8">
        <v>3.4696176370927569E-2</v>
      </c>
      <c r="CX8">
        <v>1.6259038512891583E-2</v>
      </c>
      <c r="CY8">
        <v>2.217861093907272E-2</v>
      </c>
      <c r="CZ8">
        <v>-4.2773607274775999E-2</v>
      </c>
      <c r="DA8">
        <v>6.7256140067577408E-2</v>
      </c>
      <c r="DB8">
        <v>8.8025861898433005E-2</v>
      </c>
      <c r="DC8">
        <v>9.3427100908312535E-2</v>
      </c>
      <c r="DD8">
        <v>1.0764522671923861E-2</v>
      </c>
      <c r="DE8">
        <v>6.3632263168385231E-2</v>
      </c>
      <c r="DF8">
        <v>5.268764169962129E-3</v>
      </c>
      <c r="DG8">
        <v>-1.0675099617037585E-2</v>
      </c>
      <c r="DH8">
        <v>-1.7635955347145224E-2</v>
      </c>
      <c r="DI8">
        <v>1.9634445866427139E-2</v>
      </c>
      <c r="DJ8">
        <v>-3.1761954947614836E-2</v>
      </c>
      <c r="DK8">
        <v>-0.1397700989207957</v>
      </c>
      <c r="DL8">
        <v>-1.0524319635511984E-2</v>
      </c>
      <c r="DM8">
        <v>4.8248977391744927E-2</v>
      </c>
      <c r="DN8">
        <v>-7.6701088780884788E-2</v>
      </c>
      <c r="DO8">
        <v>4.8917584414073494E-3</v>
      </c>
      <c r="DP8">
        <v>2.5834738373766507E-2</v>
      </c>
      <c r="DQ8">
        <v>2.4758023929182714E-2</v>
      </c>
      <c r="DR8">
        <v>2.9263379390453068E-2</v>
      </c>
      <c r="DS8">
        <v>3.7595059489126413E-2</v>
      </c>
      <c r="DT8">
        <v>-6.7644906733954194E-2</v>
      </c>
      <c r="DU8">
        <v>3.2516556871544082E-2</v>
      </c>
      <c r="DV8">
        <v>-1.6751508954252151E-2</v>
      </c>
      <c r="DW8">
        <v>-6.577622822909304E-3</v>
      </c>
      <c r="DX8">
        <v>-1.4128247091533852E-2</v>
      </c>
      <c r="DY8">
        <v>-2.7450062386128782E-2</v>
      </c>
      <c r="DZ8">
        <v>-6.7223091711417202E-2</v>
      </c>
      <c r="EA8">
        <v>1.4061923043746838E-2</v>
      </c>
      <c r="EB8">
        <v>-8.101872936634677E-2</v>
      </c>
      <c r="EC8">
        <v>-6.0279289438155574E-2</v>
      </c>
      <c r="ED8">
        <v>1.5354916056279649E-2</v>
      </c>
      <c r="EE8">
        <v>-6.8278740266303241E-3</v>
      </c>
      <c r="EF8">
        <v>1.381234444156473E-2</v>
      </c>
      <c r="EG8">
        <v>2.0589228107106186E-2</v>
      </c>
      <c r="EH8">
        <v>6.9691541148256111E-2</v>
      </c>
      <c r="EI8">
        <v>4.5602148902346186E-3</v>
      </c>
      <c r="EJ8">
        <v>-8.2286009464146177E-3</v>
      </c>
      <c r="EK8">
        <v>5.6342766117348411E-2</v>
      </c>
      <c r="EL8">
        <v>9.8099431315236435E-2</v>
      </c>
      <c r="EM8">
        <v>-1.6329188606306579E-2</v>
      </c>
      <c r="EN8">
        <v>-2.6199228815422068E-2</v>
      </c>
      <c r="EO8">
        <v>7.4505630324413319E-2</v>
      </c>
      <c r="EP8">
        <v>1.8182071539841228E-2</v>
      </c>
      <c r="EQ8">
        <v>7.5534852945234555E-3</v>
      </c>
      <c r="ER8">
        <v>2.3593599948222837E-2</v>
      </c>
      <c r="ES8">
        <v>7.634172457638128E-4</v>
      </c>
      <c r="ET8">
        <v>6.4507493478870095E-2</v>
      </c>
      <c r="EU8">
        <v>0.11156445338014798</v>
      </c>
      <c r="EV8">
        <v>-7.4434046799759087E-3</v>
      </c>
      <c r="EW8">
        <v>9.7424322711180886E-2</v>
      </c>
      <c r="EX8">
        <v>-4.5851981763937226E-2</v>
      </c>
      <c r="EY8">
        <v>-3.2681702264794076E-2</v>
      </c>
      <c r="EZ8">
        <v>-2.4782160188245222E-2</v>
      </c>
      <c r="FA8">
        <v>8.956397854610848E-2</v>
      </c>
      <c r="FB8">
        <v>0.12565846776176381</v>
      </c>
      <c r="FC8">
        <v>0.10610521923369885</v>
      </c>
      <c r="FD8">
        <v>-7.9062828841041044E-2</v>
      </c>
      <c r="FE8">
        <v>3.9192409296039628E-2</v>
      </c>
      <c r="FF8">
        <v>4.3970772984416047E-2</v>
      </c>
      <c r="FG8">
        <v>3.7729304194737218E-2</v>
      </c>
      <c r="FH8">
        <v>-5.2994819877374422E-3</v>
      </c>
      <c r="FI8">
        <v>1.6416183673966384E-2</v>
      </c>
      <c r="FJ8">
        <v>-5.1173594872532938E-2</v>
      </c>
      <c r="FK8">
        <v>0.10756089401621262</v>
      </c>
      <c r="FL8">
        <v>5.782249642713666E-2</v>
      </c>
      <c r="FM8">
        <v>8.9870492802894733E-2</v>
      </c>
      <c r="FN8">
        <v>-2.3369959232313617E-3</v>
      </c>
      <c r="FO8">
        <v>4.6317334909950506E-2</v>
      </c>
      <c r="FP8">
        <v>-1.6398589765646019E-3</v>
      </c>
      <c r="FQ8">
        <v>-0.12683155501277152</v>
      </c>
      <c r="FR8">
        <v>7.960917734364388E-2</v>
      </c>
      <c r="FS8">
        <v>-2.2685759962770155E-2</v>
      </c>
      <c r="FT8">
        <v>5.76102043913106E-2</v>
      </c>
      <c r="FU8">
        <v>3.5832395267032802E-2</v>
      </c>
      <c r="FV8">
        <v>1.2484664138476334E-2</v>
      </c>
      <c r="FW8">
        <v>-8.6081056649016774E-2</v>
      </c>
      <c r="FX8">
        <v>3.4796039740929048E-2</v>
      </c>
      <c r="FY8">
        <v>-4.3395984852357371E-2</v>
      </c>
      <c r="FZ8">
        <v>1.0302983349995154E-2</v>
      </c>
      <c r="GA8">
        <v>-4.0270783439444936E-2</v>
      </c>
      <c r="GB8">
        <v>-3.6739850343886132E-2</v>
      </c>
      <c r="GC8">
        <v>3.4568710560428144E-2</v>
      </c>
      <c r="GD8">
        <v>7.001127880906558E-4</v>
      </c>
      <c r="GE8">
        <v>3.6269063101277976E-2</v>
      </c>
      <c r="GF8">
        <v>-7.3454080829177355E-3</v>
      </c>
      <c r="GG8">
        <v>7.4236432065582114E-2</v>
      </c>
      <c r="GH8">
        <v>6.4341966154022032E-2</v>
      </c>
      <c r="GI8">
        <v>4.635170602128439E-2</v>
      </c>
      <c r="GJ8">
        <v>-3.3343680171473481E-3</v>
      </c>
      <c r="GK8">
        <v>0.13976712530266536</v>
      </c>
      <c r="GL8">
        <v>1.4394162823042862E-2</v>
      </c>
      <c r="GN8">
        <f t="shared" si="0"/>
        <v>1.2844137650132158E-2</v>
      </c>
      <c r="GO8">
        <f t="shared" si="1"/>
        <v>6.4558499022662294E-2</v>
      </c>
      <c r="GP8">
        <f t="shared" si="2"/>
        <v>4.9807963338606145E-3</v>
      </c>
      <c r="GQ8">
        <f t="shared" si="3"/>
        <v>2.5787317507473086</v>
      </c>
      <c r="GS8">
        <f t="shared" si="4"/>
        <v>15.412965180158588</v>
      </c>
    </row>
    <row r="9" spans="2:201" x14ac:dyDescent="0.3">
      <c r="B9" s="2">
        <v>5</v>
      </c>
      <c r="C9" s="3" t="e">
        <v>#DIV/0!</v>
      </c>
      <c r="D9" s="3" t="e">
        <v>#DIV/0!</v>
      </c>
      <c r="E9" s="3" t="e">
        <v>#DIV/0!</v>
      </c>
      <c r="F9" t="e">
        <v>#DIV/0!</v>
      </c>
      <c r="G9" t="e">
        <v>#DIV/0!</v>
      </c>
      <c r="H9" t="e">
        <v>#DIV/0!</v>
      </c>
      <c r="I9" t="e">
        <v>#DIV/0!</v>
      </c>
      <c r="J9" t="e">
        <v>#DIV/0!</v>
      </c>
      <c r="K9" t="e">
        <v>#DIV/0!</v>
      </c>
      <c r="L9" t="e">
        <v>#DIV/0!</v>
      </c>
      <c r="M9" t="e">
        <v>#DIV/0!</v>
      </c>
      <c r="N9" t="e">
        <v>#DIV/0!</v>
      </c>
      <c r="O9" t="e">
        <v>#DIV/0!</v>
      </c>
      <c r="P9" t="e">
        <v>#DIV/0!</v>
      </c>
      <c r="Q9" t="e">
        <v>#DIV/0!</v>
      </c>
      <c r="R9" t="e">
        <v>#DIV/0!</v>
      </c>
      <c r="S9" t="e">
        <v>#DIV/0!</v>
      </c>
      <c r="T9" t="e">
        <v>#DIV/0!</v>
      </c>
      <c r="U9" t="e">
        <v>#DIV/0!</v>
      </c>
      <c r="V9" t="e">
        <v>#DIV/0!</v>
      </c>
      <c r="W9" t="e">
        <v>#DIV/0!</v>
      </c>
      <c r="X9" t="e">
        <v>#DIV/0!</v>
      </c>
      <c r="Y9" t="e">
        <v>#DIV/0!</v>
      </c>
      <c r="Z9">
        <v>9.0646395158431967E-2</v>
      </c>
      <c r="AA9">
        <v>-4.5406709062442555E-2</v>
      </c>
      <c r="AB9">
        <v>-6.4041437570012114E-2</v>
      </c>
      <c r="AC9">
        <v>9.137594395477916E-2</v>
      </c>
      <c r="AD9">
        <v>8.9715674696498299E-2</v>
      </c>
      <c r="AE9">
        <v>7.307637345082578E-2</v>
      </c>
      <c r="AF9">
        <v>7.5132995658395846E-2</v>
      </c>
      <c r="AG9">
        <v>0.12600300672855058</v>
      </c>
      <c r="AH9">
        <v>0.10071922362994398</v>
      </c>
      <c r="AI9">
        <v>-0.12334728368863616</v>
      </c>
      <c r="AJ9">
        <v>-6.5494785851860693E-2</v>
      </c>
      <c r="AK9">
        <v>5.9389609229030693E-2</v>
      </c>
      <c r="AL9">
        <v>0.11024163589245788</v>
      </c>
      <c r="AM9">
        <v>7.3643732367766376E-2</v>
      </c>
      <c r="AN9">
        <v>-2.3663564035261236E-2</v>
      </c>
      <c r="AO9">
        <v>4.6732418013123493E-2</v>
      </c>
      <c r="AP9">
        <v>5.6873257881509959E-2</v>
      </c>
      <c r="AQ9">
        <v>2.0501655463620323E-2</v>
      </c>
      <c r="AR9">
        <v>-3.0140302473413445E-2</v>
      </c>
      <c r="AS9">
        <v>-4.2776025151842152E-2</v>
      </c>
      <c r="AT9">
        <v>-4.6896197660444049E-3</v>
      </c>
      <c r="AU9">
        <v>-4.9110874038711415E-2</v>
      </c>
      <c r="AV9">
        <v>7.9087667269339967E-2</v>
      </c>
      <c r="AW9">
        <v>1.5399794855942705E-2</v>
      </c>
      <c r="AX9">
        <v>8.9692381983010577E-2</v>
      </c>
      <c r="AY9">
        <v>-2.0027700164397411E-3</v>
      </c>
      <c r="AZ9">
        <v>9.746511995623991E-2</v>
      </c>
      <c r="BA9">
        <v>-8.7860523454467002E-2</v>
      </c>
      <c r="BB9">
        <v>-5.2831511216039892E-2</v>
      </c>
      <c r="BC9">
        <v>-3.0150757299331473E-2</v>
      </c>
      <c r="BD9">
        <v>2.5467139471130856E-2</v>
      </c>
      <c r="BE9">
        <v>-3.1758745343189419E-2</v>
      </c>
      <c r="BF9">
        <v>5.0613172585359176E-2</v>
      </c>
      <c r="BG9">
        <v>1.5367024907708783E-2</v>
      </c>
      <c r="BH9">
        <v>2.2189681767990035E-2</v>
      </c>
      <c r="BI9">
        <v>9.883745708713701E-2</v>
      </c>
      <c r="BJ9">
        <v>0.10831931294163109</v>
      </c>
      <c r="BK9">
        <v>8.9876583214237499E-2</v>
      </c>
      <c r="BL9">
        <v>-4.6411214811587272E-3</v>
      </c>
      <c r="BM9">
        <v>-8.6411231318278183E-3</v>
      </c>
      <c r="BN9">
        <v>-4.7713727562878776E-2</v>
      </c>
      <c r="BO9">
        <v>-0.10133326082524316</v>
      </c>
      <c r="BP9">
        <v>-1.5060048406752765E-2</v>
      </c>
      <c r="BQ9">
        <v>8.3362169997203606E-4</v>
      </c>
      <c r="BR9">
        <v>-5.5102271127183924E-2</v>
      </c>
      <c r="BS9">
        <v>1.3834975046110214E-2</v>
      </c>
      <c r="BT9">
        <v>-1.489085211089078E-2</v>
      </c>
      <c r="BU9">
        <v>-5.0516929936303821E-2</v>
      </c>
      <c r="BV9">
        <v>3.036063455362506E-2</v>
      </c>
      <c r="BW9">
        <v>7.1749670086436859E-2</v>
      </c>
      <c r="BX9">
        <v>-1.1379038164045945E-2</v>
      </c>
      <c r="BY9">
        <v>6.6863838313571651E-3</v>
      </c>
      <c r="BZ9">
        <v>4.5731757797464974E-2</v>
      </c>
      <c r="CA9">
        <v>5.3255495353807844E-2</v>
      </c>
      <c r="CB9">
        <v>0.11169783334059073</v>
      </c>
      <c r="CC9">
        <v>1.5967326402236918E-2</v>
      </c>
      <c r="CD9">
        <v>-9.0978220589892828E-2</v>
      </c>
      <c r="CE9">
        <v>6.4203313612548218E-2</v>
      </c>
      <c r="CF9">
        <v>9.3725574711636506E-2</v>
      </c>
      <c r="CG9">
        <v>4.2935086949620074E-2</v>
      </c>
      <c r="CH9">
        <v>-4.0110270165995915E-2</v>
      </c>
      <c r="CI9">
        <v>-2.6730302493195753E-2</v>
      </c>
      <c r="CJ9">
        <v>4.9133400408027288E-3</v>
      </c>
      <c r="CK9">
        <v>-1.7548318947785257E-2</v>
      </c>
      <c r="CL9">
        <v>-1.9979357740204904E-2</v>
      </c>
      <c r="CM9">
        <v>-0.10528035905186045</v>
      </c>
      <c r="CN9">
        <v>3.6247286069512927E-2</v>
      </c>
      <c r="CO9">
        <v>-0.1044833460278958</v>
      </c>
      <c r="CP9">
        <v>-0.11090379594779826</v>
      </c>
      <c r="CQ9">
        <v>-1.8506420168637187E-2</v>
      </c>
      <c r="CR9">
        <v>-9.6728008611747084E-3</v>
      </c>
      <c r="CS9">
        <v>-8.8262044995377244E-3</v>
      </c>
      <c r="CT9">
        <v>-0.12054339454512492</v>
      </c>
      <c r="CU9">
        <v>-0.11705572209249249</v>
      </c>
      <c r="CV9">
        <v>-5.8221449220456342E-2</v>
      </c>
      <c r="CW9">
        <v>-7.9250023138708492E-2</v>
      </c>
      <c r="CX9">
        <v>-1.0083294004174417E-2</v>
      </c>
      <c r="CY9">
        <v>-8.4868310513217509E-3</v>
      </c>
      <c r="CZ9">
        <v>-2.309327620142284E-2</v>
      </c>
      <c r="DA9">
        <v>7.5260091941390703E-2</v>
      </c>
      <c r="DB9">
        <v>0.10723196047253518</v>
      </c>
      <c r="DC9">
        <v>1.5545433163856455E-2</v>
      </c>
      <c r="DD9">
        <v>-3.2036563386588425E-2</v>
      </c>
      <c r="DE9">
        <v>-4.1904229097757248E-2</v>
      </c>
      <c r="DF9">
        <v>1.2819881794295655E-2</v>
      </c>
      <c r="DG9">
        <v>4.6720639650852372E-3</v>
      </c>
      <c r="DH9">
        <v>-2.8886513907037729E-2</v>
      </c>
      <c r="DI9">
        <v>-2.0525530950499297E-2</v>
      </c>
      <c r="DJ9">
        <v>2.5153692718994473E-2</v>
      </c>
      <c r="DK9">
        <v>-0.11553714650173302</v>
      </c>
      <c r="DL9">
        <v>8.2170679479654091E-3</v>
      </c>
      <c r="DM9">
        <v>6.5253875671070785E-2</v>
      </c>
      <c r="DN9">
        <v>-6.8661158002117889E-2</v>
      </c>
      <c r="DO9">
        <v>-2.2647388852265127E-2</v>
      </c>
      <c r="DP9">
        <v>4.2693003700832649E-2</v>
      </c>
      <c r="DQ9">
        <v>1.5585459624728504E-2</v>
      </c>
      <c r="DR9">
        <v>0.10248698068726621</v>
      </c>
      <c r="DS9">
        <v>-1.3097929412982658E-2</v>
      </c>
      <c r="DT9">
        <v>-7.2478023785078061E-2</v>
      </c>
      <c r="DU9">
        <v>8.1435759555087781E-3</v>
      </c>
      <c r="DV9">
        <v>4.8295117495186543E-2</v>
      </c>
      <c r="DW9">
        <v>-9.9590449107147157E-3</v>
      </c>
      <c r="DX9">
        <v>2.5306713831758032E-2</v>
      </c>
      <c r="DY9">
        <v>-3.4137798754675402E-2</v>
      </c>
      <c r="DZ9">
        <v>-5.7830903123457504E-2</v>
      </c>
      <c r="EA9">
        <v>-1.5128572561582825E-2</v>
      </c>
      <c r="EB9">
        <v>-3.6605467928289254E-2</v>
      </c>
      <c r="EC9">
        <v>-1.4194958084819305E-2</v>
      </c>
      <c r="ED9">
        <v>-1.9513676857399541E-2</v>
      </c>
      <c r="EE9">
        <v>3.3615726210590592E-2</v>
      </c>
      <c r="EF9">
        <v>6.5920616464639564E-2</v>
      </c>
      <c r="EG9">
        <v>3.7314865592598702E-2</v>
      </c>
      <c r="EH9">
        <v>1.3820000435561416E-2</v>
      </c>
      <c r="EI9">
        <v>-2.0791182607776834E-2</v>
      </c>
      <c r="EJ9">
        <v>-2.9099581437951993E-2</v>
      </c>
      <c r="EK9">
        <v>4.7740458871743059E-2</v>
      </c>
      <c r="EL9">
        <v>6.5176580774475842E-2</v>
      </c>
      <c r="EM9">
        <v>-3.0846481214701883E-2</v>
      </c>
      <c r="EN9">
        <v>3.8742948088186818E-2</v>
      </c>
      <c r="EO9">
        <v>6.9740449360696094E-2</v>
      </c>
      <c r="EP9">
        <v>-1.3541558891207015E-2</v>
      </c>
      <c r="EQ9">
        <v>1.2672467355938251E-2</v>
      </c>
      <c r="ER9">
        <v>1.5350733852387938E-2</v>
      </c>
      <c r="ES9">
        <v>1.0679594190899238E-2</v>
      </c>
      <c r="ET9">
        <v>0.11571228396051483</v>
      </c>
      <c r="EU9">
        <v>2.0754445167323554E-2</v>
      </c>
      <c r="EV9">
        <v>-2.6203344387793228E-2</v>
      </c>
      <c r="EW9">
        <v>0.10990674979966228</v>
      </c>
      <c r="EX9">
        <v>-7.7655792390912637E-2</v>
      </c>
      <c r="EY9">
        <v>-1.602603191949821E-2</v>
      </c>
      <c r="EZ9">
        <v>1.3538677533627614E-3</v>
      </c>
      <c r="FA9">
        <v>0.11885773525269781</v>
      </c>
      <c r="FB9">
        <v>7.329047522413383E-2</v>
      </c>
      <c r="FC9">
        <v>0.11355884806882593</v>
      </c>
      <c r="FD9">
        <v>-6.082441126045094E-2</v>
      </c>
      <c r="FE9">
        <v>8.9263430921994819E-2</v>
      </c>
      <c r="FF9">
        <v>5.5332012556414699E-2</v>
      </c>
      <c r="FG9">
        <v>3.3905389738288175E-2</v>
      </c>
      <c r="FH9">
        <v>-3.343195477355454E-2</v>
      </c>
      <c r="FI9">
        <v>-2.0303599911625742E-2</v>
      </c>
      <c r="FJ9">
        <v>-6.9515137688637374E-2</v>
      </c>
      <c r="FK9">
        <v>0.10636137392411538</v>
      </c>
      <c r="FL9">
        <v>8.5573026631273946E-2</v>
      </c>
      <c r="FM9">
        <v>8.4626228500069844E-2</v>
      </c>
      <c r="FN9">
        <v>-1.7815212024770804E-2</v>
      </c>
      <c r="FO9">
        <v>4.8168251602868487E-2</v>
      </c>
      <c r="FP9">
        <v>-5.6659130679675908E-2</v>
      </c>
      <c r="FQ9">
        <v>-0.10289521220843352</v>
      </c>
      <c r="FR9">
        <v>8.4438910165305719E-2</v>
      </c>
      <c r="FS9">
        <v>-9.3522413780710197E-3</v>
      </c>
      <c r="FT9">
        <v>6.117637049517205E-2</v>
      </c>
      <c r="FU9">
        <v>3.765627400213415E-2</v>
      </c>
      <c r="FV9">
        <v>5.0947099197999916E-4</v>
      </c>
      <c r="FW9">
        <v>-9.3322788372126375E-2</v>
      </c>
      <c r="FX9">
        <v>5.697846034186449E-2</v>
      </c>
      <c r="FY9">
        <v>-2.4386445883530408E-2</v>
      </c>
      <c r="FZ9">
        <v>-2.4104370746036774E-2</v>
      </c>
      <c r="GA9">
        <v>-5.0163107012955836E-2</v>
      </c>
      <c r="GB9">
        <v>-3.9984839395999443E-2</v>
      </c>
      <c r="GC9">
        <v>6.4209407293807363E-2</v>
      </c>
      <c r="GD9">
        <v>3.5887902044343382E-2</v>
      </c>
      <c r="GE9">
        <v>1.8882680769577234E-2</v>
      </c>
      <c r="GF9">
        <v>7.8932717132315731E-3</v>
      </c>
      <c r="GG9">
        <v>3.1036103862652972E-2</v>
      </c>
      <c r="GH9">
        <v>1.0894428425991261E-2</v>
      </c>
      <c r="GI9">
        <v>8.4331758183093117E-2</v>
      </c>
      <c r="GJ9">
        <v>-3.0241846144867277E-2</v>
      </c>
      <c r="GK9">
        <v>9.284567808703921E-2</v>
      </c>
      <c r="GL9">
        <v>5.7017858334824624E-2</v>
      </c>
      <c r="GN9">
        <f t="shared" si="0"/>
        <v>8.8875557831754447E-3</v>
      </c>
      <c r="GO9">
        <f t="shared" si="1"/>
        <v>5.9465098323758035E-2</v>
      </c>
      <c r="GP9">
        <f t="shared" si="2"/>
        <v>4.5878319385905201E-3</v>
      </c>
      <c r="GQ9">
        <f t="shared" si="3"/>
        <v>1.9372016896298716</v>
      </c>
      <c r="GS9">
        <f t="shared" si="4"/>
        <v>10.665066939810533</v>
      </c>
    </row>
    <row r="10" spans="2:201" x14ac:dyDescent="0.3">
      <c r="B10" s="2">
        <v>6</v>
      </c>
      <c r="C10" s="3"/>
      <c r="D10" s="3"/>
      <c r="E10" s="3"/>
    </row>
    <row r="11" spans="2:201" x14ac:dyDescent="0.3">
      <c r="B11" s="2">
        <v>7</v>
      </c>
      <c r="C11" s="3"/>
      <c r="D11" s="3"/>
      <c r="E11" s="3"/>
    </row>
    <row r="12" spans="2:201" x14ac:dyDescent="0.3">
      <c r="B12" s="2">
        <v>8</v>
      </c>
      <c r="C12" s="3"/>
      <c r="D12" s="3"/>
      <c r="E12" s="3"/>
    </row>
    <row r="13" spans="2:201" x14ac:dyDescent="0.3">
      <c r="B13" s="2">
        <v>9</v>
      </c>
      <c r="C13" s="3"/>
      <c r="D13" s="3"/>
      <c r="E13" s="3"/>
    </row>
    <row r="14" spans="2:201" x14ac:dyDescent="0.3">
      <c r="B14" s="2">
        <v>10</v>
      </c>
      <c r="C14" s="3"/>
      <c r="D14" s="3"/>
      <c r="E14" s="3"/>
      <c r="GS14">
        <f>12*14</f>
        <v>168</v>
      </c>
    </row>
    <row r="15" spans="2:201" x14ac:dyDescent="0.3">
      <c r="B15" s="2" t="s">
        <v>6</v>
      </c>
      <c r="Z15">
        <f>Z5-Z9</f>
        <v>-6.0385735865347845E-3</v>
      </c>
      <c r="AA15">
        <f t="shared" ref="AA15:CL15" si="5">AA5-AA9</f>
        <v>-1.4933271383897447E-2</v>
      </c>
      <c r="AB15">
        <f t="shared" si="5"/>
        <v>2.514870100000912E-2</v>
      </c>
      <c r="AC15">
        <f t="shared" si="5"/>
        <v>5.5330372302052039E-2</v>
      </c>
      <c r="AD15">
        <f t="shared" si="5"/>
        <v>4.7257114026265645E-2</v>
      </c>
      <c r="AE15">
        <f t="shared" si="5"/>
        <v>0.13749483637088961</v>
      </c>
      <c r="AF15">
        <f t="shared" si="5"/>
        <v>0.15307157952686881</v>
      </c>
      <c r="AG15">
        <f t="shared" si="5"/>
        <v>-7.7685066841093886E-3</v>
      </c>
      <c r="AH15">
        <f t="shared" si="5"/>
        <v>-2.6590989391365033E-2</v>
      </c>
      <c r="AI15">
        <f t="shared" si="5"/>
        <v>-2.3732808124006938E-3</v>
      </c>
      <c r="AJ15">
        <f t="shared" si="5"/>
        <v>-5.6540152945642186E-2</v>
      </c>
      <c r="AK15">
        <f t="shared" si="5"/>
        <v>2.2748266744374482E-2</v>
      </c>
      <c r="AL15">
        <f t="shared" si="5"/>
        <v>3.7349986120163672E-2</v>
      </c>
      <c r="AM15">
        <f t="shared" si="5"/>
        <v>2.2302154275649161E-2</v>
      </c>
      <c r="AN15">
        <f t="shared" si="5"/>
        <v>0.12704487419725269</v>
      </c>
      <c r="AO15">
        <f t="shared" si="5"/>
        <v>9.8647599401737368E-2</v>
      </c>
      <c r="AP15">
        <f t="shared" si="5"/>
        <v>-5.3498620767738064E-3</v>
      </c>
      <c r="AQ15">
        <f t="shared" si="5"/>
        <v>0.18279143369865972</v>
      </c>
      <c r="AR15">
        <f t="shared" si="5"/>
        <v>-2.7271192243750637E-3</v>
      </c>
      <c r="AS15">
        <f t="shared" si="5"/>
        <v>-6.8765248223633391E-2</v>
      </c>
      <c r="AT15">
        <f t="shared" si="5"/>
        <v>5.5819621110593944E-2</v>
      </c>
      <c r="AU15">
        <f t="shared" si="5"/>
        <v>7.8162836989682474E-2</v>
      </c>
      <c r="AV15">
        <f t="shared" si="5"/>
        <v>-9.0364030319625532E-2</v>
      </c>
      <c r="AW15">
        <f t="shared" si="5"/>
        <v>8.9283546876509357E-2</v>
      </c>
      <c r="AX15">
        <f t="shared" si="5"/>
        <v>0.11827481585209343</v>
      </c>
      <c r="AY15">
        <f t="shared" si="5"/>
        <v>7.2759782787356397E-2</v>
      </c>
      <c r="AZ15">
        <f t="shared" si="5"/>
        <v>-1.6832064537174382E-2</v>
      </c>
      <c r="BA15">
        <f t="shared" si="5"/>
        <v>5.7775758288466927E-4</v>
      </c>
      <c r="BB15">
        <f t="shared" si="5"/>
        <v>4.505949618534362E-2</v>
      </c>
      <c r="BC15">
        <f t="shared" si="5"/>
        <v>-9.6464674486046648E-2</v>
      </c>
      <c r="BD15">
        <f t="shared" si="5"/>
        <v>1.8136422830361543E-2</v>
      </c>
      <c r="BE15">
        <f t="shared" si="5"/>
        <v>6.2741173248022808E-2</v>
      </c>
      <c r="BF15">
        <f t="shared" si="5"/>
        <v>-1.9608292549416702E-2</v>
      </c>
      <c r="BG15">
        <f t="shared" si="5"/>
        <v>8.5196365883938113E-2</v>
      </c>
      <c r="BH15">
        <f t="shared" si="5"/>
        <v>6.6384259575706178E-2</v>
      </c>
      <c r="BI15">
        <f t="shared" si="5"/>
        <v>1.2926456045486548E-2</v>
      </c>
      <c r="BJ15">
        <f t="shared" si="5"/>
        <v>-2.0642063775662287E-2</v>
      </c>
      <c r="BK15">
        <f t="shared" si="5"/>
        <v>4.0658571417728023E-2</v>
      </c>
      <c r="BL15">
        <f t="shared" si="5"/>
        <v>-2.4875391790740817E-2</v>
      </c>
      <c r="BM15">
        <f t="shared" si="5"/>
        <v>-1.2474758805047935E-2</v>
      </c>
      <c r="BN15">
        <f t="shared" si="5"/>
        <v>4.6150044571333357E-2</v>
      </c>
      <c r="BO15">
        <f t="shared" si="5"/>
        <v>-1.2887133786728566E-2</v>
      </c>
      <c r="BP15">
        <f t="shared" si="5"/>
        <v>3.7167874937484944E-3</v>
      </c>
      <c r="BQ15">
        <f t="shared" si="5"/>
        <v>8.3137015076830606E-2</v>
      </c>
      <c r="BR15">
        <f t="shared" si="5"/>
        <v>-1.9117793651673862E-2</v>
      </c>
      <c r="BS15">
        <f t="shared" si="5"/>
        <v>-3.6246390893424428E-2</v>
      </c>
      <c r="BT15">
        <f t="shared" si="5"/>
        <v>2.1057381075109561E-2</v>
      </c>
      <c r="BU15">
        <f t="shared" si="5"/>
        <v>1.393783403202422E-2</v>
      </c>
      <c r="BV15">
        <f t="shared" si="5"/>
        <v>-2.108190850379648E-2</v>
      </c>
      <c r="BW15">
        <f t="shared" si="5"/>
        <v>-1.4897889247943823E-2</v>
      </c>
      <c r="BX15">
        <f t="shared" si="5"/>
        <v>1.4056851760605539E-2</v>
      </c>
      <c r="BY15">
        <f t="shared" si="5"/>
        <v>4.5926555167590706E-2</v>
      </c>
      <c r="BZ15">
        <f t="shared" si="5"/>
        <v>8.0218241439015736E-2</v>
      </c>
      <c r="CA15">
        <f t="shared" si="5"/>
        <v>1.1454222753227744E-2</v>
      </c>
      <c r="CB15">
        <f t="shared" si="5"/>
        <v>4.447097002820477E-3</v>
      </c>
      <c r="CC15">
        <f t="shared" si="5"/>
        <v>-6.5253912740027269E-3</v>
      </c>
      <c r="CD15">
        <f t="shared" si="5"/>
        <v>7.3483454668978182E-3</v>
      </c>
      <c r="CE15">
        <f t="shared" si="5"/>
        <v>-1.2255213757667083E-2</v>
      </c>
      <c r="CF15">
        <f t="shared" si="5"/>
        <v>-4.7504710270088416E-2</v>
      </c>
      <c r="CG15">
        <f t="shared" si="5"/>
        <v>-2.9095339860241209E-2</v>
      </c>
      <c r="CH15">
        <f t="shared" si="5"/>
        <v>3.1855499995180753E-4</v>
      </c>
      <c r="CI15">
        <f t="shared" si="5"/>
        <v>8.9173411662732856E-3</v>
      </c>
      <c r="CJ15">
        <f t="shared" si="5"/>
        <v>5.7650808242347635E-3</v>
      </c>
      <c r="CK15">
        <f t="shared" si="5"/>
        <v>-7.0393208240275007E-3</v>
      </c>
      <c r="CL15">
        <f t="shared" si="5"/>
        <v>3.2638019269825978E-2</v>
      </c>
      <c r="CM15">
        <f t="shared" ref="CM15:EX15" si="6">CM5-CM9</f>
        <v>-5.6702769793162966E-3</v>
      </c>
      <c r="CN15">
        <f t="shared" si="6"/>
        <v>-1.7831828259776403E-2</v>
      </c>
      <c r="CO15">
        <f t="shared" si="6"/>
        <v>6.1099906624579453E-3</v>
      </c>
      <c r="CP15">
        <f t="shared" si="6"/>
        <v>-1.3134857189262855E-2</v>
      </c>
      <c r="CQ15">
        <f t="shared" si="6"/>
        <v>8.5119842852637642E-3</v>
      </c>
      <c r="CR15">
        <f t="shared" si="6"/>
        <v>-7.3671879336633366E-3</v>
      </c>
      <c r="CS15">
        <f t="shared" si="6"/>
        <v>-3.6337032707191817E-3</v>
      </c>
      <c r="CT15">
        <f t="shared" si="6"/>
        <v>-0.16544222686264443</v>
      </c>
      <c r="CU15">
        <f t="shared" si="6"/>
        <v>9.0840331377147976E-2</v>
      </c>
      <c r="CV15">
        <f t="shared" si="6"/>
        <v>-1.2180280657467193E-2</v>
      </c>
      <c r="CW15">
        <f t="shared" si="6"/>
        <v>0.30814773922880045</v>
      </c>
      <c r="CX15">
        <f t="shared" si="6"/>
        <v>4.3937806314540501E-2</v>
      </c>
      <c r="CY15">
        <f t="shared" si="6"/>
        <v>-4.2938053148471933E-2</v>
      </c>
      <c r="CZ15">
        <f t="shared" si="6"/>
        <v>-4.9611977047821283E-2</v>
      </c>
      <c r="DA15">
        <f t="shared" si="6"/>
        <v>6.6726227958750092E-2</v>
      </c>
      <c r="DB15">
        <f t="shared" si="6"/>
        <v>-0.12095385267019836</v>
      </c>
      <c r="DC15">
        <f t="shared" si="6"/>
        <v>0.11699052478123481</v>
      </c>
      <c r="DD15">
        <f t="shared" si="6"/>
        <v>-5.7402648386594736E-2</v>
      </c>
      <c r="DE15">
        <f t="shared" si="6"/>
        <v>5.5150281200598575E-2</v>
      </c>
      <c r="DF15">
        <f t="shared" si="6"/>
        <v>3.2996150273013676E-2</v>
      </c>
      <c r="DG15">
        <f t="shared" si="6"/>
        <v>5.2130949888067948E-2</v>
      </c>
      <c r="DH15">
        <f t="shared" si="6"/>
        <v>2.416744768602664E-2</v>
      </c>
      <c r="DI15">
        <f t="shared" si="6"/>
        <v>-3.8768788582534769E-2</v>
      </c>
      <c r="DJ15">
        <f t="shared" si="6"/>
        <v>3.0068128195110615E-2</v>
      </c>
      <c r="DK15">
        <f t="shared" si="6"/>
        <v>-5.294764238724009E-2</v>
      </c>
      <c r="DL15">
        <f t="shared" si="6"/>
        <v>-3.6003201457645961E-2</v>
      </c>
      <c r="DM15">
        <f t="shared" si="6"/>
        <v>7.5443843995694801E-2</v>
      </c>
      <c r="DN15">
        <f t="shared" si="6"/>
        <v>-7.509081514009322E-2</v>
      </c>
      <c r="DO15">
        <f t="shared" si="6"/>
        <v>7.1623301816503056E-3</v>
      </c>
      <c r="DP15">
        <f t="shared" si="6"/>
        <v>3.5038883682826413E-2</v>
      </c>
      <c r="DQ15">
        <f t="shared" si="6"/>
        <v>5.9730900406942108E-2</v>
      </c>
      <c r="DR15">
        <f t="shared" si="6"/>
        <v>-3.9402760936606523E-2</v>
      </c>
      <c r="DS15">
        <f t="shared" si="6"/>
        <v>-1.1122398298510071E-2</v>
      </c>
      <c r="DT15">
        <f t="shared" si="6"/>
        <v>-5.7413631215522037E-2</v>
      </c>
      <c r="DU15">
        <f t="shared" si="6"/>
        <v>2.8871184262608672E-2</v>
      </c>
      <c r="DV15">
        <f t="shared" si="6"/>
        <v>-5.8226675469787222E-2</v>
      </c>
      <c r="DW15">
        <f t="shared" si="6"/>
        <v>-3.4972777681938245E-4</v>
      </c>
      <c r="DX15">
        <f t="shared" si="6"/>
        <v>-0.12081261523464336</v>
      </c>
      <c r="DY15">
        <f t="shared" si="6"/>
        <v>-5.868501185551056E-2</v>
      </c>
      <c r="DZ15">
        <f t="shared" si="6"/>
        <v>-0.10008231449830587</v>
      </c>
      <c r="EA15">
        <f t="shared" si="6"/>
        <v>6.8126099536930468E-2</v>
      </c>
      <c r="EB15">
        <f t="shared" si="6"/>
        <v>-6.6855655915341455E-2</v>
      </c>
      <c r="EC15">
        <f t="shared" si="6"/>
        <v>-2.0442548558396015E-2</v>
      </c>
      <c r="ED15">
        <f t="shared" si="6"/>
        <v>-5.6109924482979946E-2</v>
      </c>
      <c r="EE15">
        <f t="shared" si="6"/>
        <v>0.12829796981257002</v>
      </c>
      <c r="EF15">
        <f t="shared" si="6"/>
        <v>0.11568266791041845</v>
      </c>
      <c r="EG15">
        <f t="shared" si="6"/>
        <v>0.29149291700326763</v>
      </c>
      <c r="EH15">
        <f t="shared" si="6"/>
        <v>-4.1528318937223398E-2</v>
      </c>
      <c r="EI15">
        <f t="shared" si="6"/>
        <v>7.5613123123881132E-2</v>
      </c>
      <c r="EJ15">
        <f t="shared" si="6"/>
        <v>-4.2034460894210743E-2</v>
      </c>
      <c r="EK15">
        <f t="shared" si="6"/>
        <v>-4.6426205150030382E-2</v>
      </c>
      <c r="EL15">
        <f t="shared" si="6"/>
        <v>0.12104360260906007</v>
      </c>
      <c r="EM15">
        <f t="shared" si="6"/>
        <v>5.163138780674055E-2</v>
      </c>
      <c r="EN15">
        <f t="shared" si="6"/>
        <v>-3.4356384181920857E-2</v>
      </c>
      <c r="EO15">
        <f t="shared" si="6"/>
        <v>0.21292695655750579</v>
      </c>
      <c r="EP15">
        <f t="shared" si="6"/>
        <v>8.9676115477601376E-2</v>
      </c>
      <c r="EQ15">
        <f t="shared" si="6"/>
        <v>-7.8766504158681409E-3</v>
      </c>
      <c r="ER15">
        <f t="shared" si="6"/>
        <v>6.4478716181362486E-2</v>
      </c>
      <c r="ES15">
        <f t="shared" si="6"/>
        <v>7.657219859914733E-3</v>
      </c>
      <c r="ET15">
        <f t="shared" si="6"/>
        <v>-0.11770593200860693</v>
      </c>
      <c r="EU15">
        <f t="shared" si="6"/>
        <v>0.31247718766094296</v>
      </c>
      <c r="EV15">
        <f t="shared" si="6"/>
        <v>-1.6555323376518567E-2</v>
      </c>
      <c r="EW15">
        <f t="shared" si="6"/>
        <v>-7.8895005223777848E-2</v>
      </c>
      <c r="EX15">
        <f t="shared" si="6"/>
        <v>3.0866612892588206E-2</v>
      </c>
      <c r="EY15">
        <f t="shared" ref="EY15:GL15" si="7">EY5-EY9</f>
        <v>3.3934255751568373E-2</v>
      </c>
      <c r="EZ15">
        <f t="shared" si="7"/>
        <v>-4.8066762477999306E-2</v>
      </c>
      <c r="FA15">
        <f t="shared" si="7"/>
        <v>-7.0058223462484193E-2</v>
      </c>
      <c r="FB15">
        <f t="shared" si="7"/>
        <v>9.1520331703657018E-2</v>
      </c>
      <c r="FC15">
        <f t="shared" si="7"/>
        <v>-1.340260705169001E-2</v>
      </c>
      <c r="FD15">
        <f t="shared" si="7"/>
        <v>-2.5628684490820036E-4</v>
      </c>
      <c r="FE15">
        <f t="shared" si="7"/>
        <v>-2.7767806562923471E-2</v>
      </c>
      <c r="FF15">
        <f t="shared" si="7"/>
        <v>-4.2953623242240446E-2</v>
      </c>
      <c r="FG15">
        <f t="shared" si="7"/>
        <v>-2.1343971141791346E-2</v>
      </c>
      <c r="FH15">
        <f t="shared" si="7"/>
        <v>-3.5305267918274652E-2</v>
      </c>
      <c r="FI15">
        <f t="shared" si="7"/>
        <v>-1.3653062294336767E-2</v>
      </c>
      <c r="FJ15">
        <f t="shared" si="7"/>
        <v>-2.4033055167392584E-2</v>
      </c>
      <c r="FK15">
        <f t="shared" si="7"/>
        <v>6.7679213840252106E-5</v>
      </c>
      <c r="FL15">
        <f t="shared" si="7"/>
        <v>-7.2477214038888738E-2</v>
      </c>
      <c r="FM15">
        <f t="shared" si="7"/>
        <v>-2.0311119062493249E-2</v>
      </c>
      <c r="FN15">
        <f t="shared" si="7"/>
        <v>2.2498070366239194E-2</v>
      </c>
      <c r="FO15">
        <f t="shared" si="7"/>
        <v>-1.8931955077412313E-2</v>
      </c>
      <c r="FP15">
        <f t="shared" si="7"/>
        <v>-2.2464362845599641E-2</v>
      </c>
      <c r="FQ15">
        <f t="shared" si="7"/>
        <v>-2.2840695220973276E-2</v>
      </c>
      <c r="FR15">
        <f t="shared" si="7"/>
        <v>4.4118019403630387E-2</v>
      </c>
      <c r="FS15">
        <f t="shared" si="7"/>
        <v>2.9454388588310496E-2</v>
      </c>
      <c r="FT15">
        <f t="shared" si="7"/>
        <v>0.16259853782850467</v>
      </c>
      <c r="FU15">
        <f t="shared" si="7"/>
        <v>6.5251282722569331E-2</v>
      </c>
      <c r="FV15">
        <f t="shared" si="7"/>
        <v>3.223344078695245E-2</v>
      </c>
      <c r="FW15">
        <f t="shared" si="7"/>
        <v>-7.3089360702965761E-3</v>
      </c>
      <c r="FX15">
        <f t="shared" si="7"/>
        <v>-4.9708521623344937E-2</v>
      </c>
      <c r="FY15">
        <f t="shared" si="7"/>
        <v>-8.9562366776978763E-3</v>
      </c>
      <c r="FZ15">
        <f t="shared" si="7"/>
        <v>-1.4142456081988122E-3</v>
      </c>
      <c r="GA15">
        <f t="shared" si="7"/>
        <v>-3.7073953934949923E-2</v>
      </c>
      <c r="GB15">
        <f t="shared" si="7"/>
        <v>4.360827652010929E-3</v>
      </c>
      <c r="GC15">
        <f t="shared" si="7"/>
        <v>-1.2235049798001905E-2</v>
      </c>
      <c r="GD15">
        <f t="shared" si="7"/>
        <v>0.11732394018244166</v>
      </c>
      <c r="GE15">
        <f t="shared" si="7"/>
        <v>2.6298558192106074E-2</v>
      </c>
      <c r="GF15">
        <f t="shared" si="7"/>
        <v>-4.7530516722776084E-2</v>
      </c>
      <c r="GG15">
        <f t="shared" si="7"/>
        <v>3.5520903002544679E-2</v>
      </c>
      <c r="GH15">
        <f t="shared" si="7"/>
        <v>0.17525106046087283</v>
      </c>
      <c r="GI15">
        <f t="shared" si="7"/>
        <v>0.13378475963570363</v>
      </c>
      <c r="GJ15">
        <f t="shared" si="7"/>
        <v>1.8023836910601207E-2</v>
      </c>
      <c r="GK15">
        <f t="shared" si="7"/>
        <v>0.16238665584949713</v>
      </c>
      <c r="GL15">
        <f t="shared" si="7"/>
        <v>-6.2517898322923107E-2</v>
      </c>
      <c r="GN15">
        <f>AVERAGE(AA15:GL15)</f>
        <v>1.6508620062896169E-2</v>
      </c>
      <c r="GO15">
        <f>_xlfn.STDEV.P(AA15:GL15)</f>
        <v>7.3796292758905327E-2</v>
      </c>
      <c r="GP15">
        <f>GO15/SQRT(168)</f>
        <v>5.693507593741179E-3</v>
      </c>
      <c r="GQ15">
        <f>GN15/GP15</f>
        <v>2.8995517773690063</v>
      </c>
    </row>
    <row r="16" spans="2:201" x14ac:dyDescent="0.3">
      <c r="B16" s="1" t="s">
        <v>4</v>
      </c>
    </row>
    <row r="17" spans="2:201" x14ac:dyDescent="0.3">
      <c r="B17" s="1" t="s">
        <v>1</v>
      </c>
    </row>
    <row r="18" spans="2:201" x14ac:dyDescent="0.3">
      <c r="B18" s="2">
        <v>1</v>
      </c>
      <c r="C18" s="3">
        <v>0</v>
      </c>
      <c r="D18" s="3">
        <v>0</v>
      </c>
      <c r="E18" s="3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9.5525373262386581E-2</v>
      </c>
      <c r="AA18">
        <v>-4.5785180594942909E-2</v>
      </c>
      <c r="AB18">
        <v>-8.1794950564444538E-2</v>
      </c>
      <c r="AC18">
        <v>0.16350477662259183</v>
      </c>
      <c r="AD18">
        <v>0.12518553642921737</v>
      </c>
      <c r="AE18">
        <v>0.15939933247578042</v>
      </c>
      <c r="AF18">
        <f>AVERAGE(AG18,AE18)</f>
        <v>0.17458581174628918</v>
      </c>
      <c r="AG18">
        <v>0.18977229101679791</v>
      </c>
      <c r="AH18">
        <v>0.12184393423059646</v>
      </c>
      <c r="AI18">
        <v>-0.24189662237591225</v>
      </c>
      <c r="AJ18">
        <v>-0.17959178425187697</v>
      </c>
      <c r="AK18">
        <v>0.14523618161444274</v>
      </c>
      <c r="AL18">
        <v>0.11893111209325671</v>
      </c>
      <c r="AM18">
        <v>0.21948613981368045</v>
      </c>
      <c r="AN18">
        <v>2.1012071668713696E-2</v>
      </c>
      <c r="AO18">
        <v>0.13571941034459076</v>
      </c>
      <c r="AP18">
        <v>8.9291482354914867E-2</v>
      </c>
      <c r="AQ18">
        <v>9.8423628880538877E-2</v>
      </c>
      <c r="AR18">
        <v>-7.0289842199351887E-2</v>
      </c>
      <c r="AS18">
        <v>-7.7100162009139453E-2</v>
      </c>
      <c r="AT18">
        <v>7.6546123784992412E-2</v>
      </c>
      <c r="AU18">
        <v>-2.8578043693355492E-2</v>
      </c>
      <c r="AV18">
        <v>1.8655926543632399E-2</v>
      </c>
      <c r="AW18">
        <v>5.4691359621826724E-2</v>
      </c>
      <c r="AX18">
        <v>0.11138459695110384</v>
      </c>
      <c r="AY18">
        <v>8.2328767767067809E-2</v>
      </c>
      <c r="AZ18">
        <v>0.12227334246537104</v>
      </c>
      <c r="BA18">
        <v>-0.11249840502992797</v>
      </c>
      <c r="BB18">
        <v>-6.5221279068458399E-2</v>
      </c>
      <c r="BC18">
        <v>-0.161894139851402</v>
      </c>
      <c r="BD18">
        <v>2.3742848516247125E-2</v>
      </c>
      <c r="BE18">
        <v>-9.4025195767414565E-3</v>
      </c>
      <c r="BF18">
        <v>6.8979590437872551E-2</v>
      </c>
      <c r="BG18">
        <v>0.1214912425649762</v>
      </c>
      <c r="BH18">
        <v>3.3382798701668041E-2</v>
      </c>
      <c r="BI18">
        <v>0.24498545545077319</v>
      </c>
      <c r="BJ18">
        <v>-1.8556267300773532E-2</v>
      </c>
      <c r="BK18">
        <v>0.28024657719355917</v>
      </c>
      <c r="BL18">
        <v>-3.1132405877558535E-2</v>
      </c>
      <c r="BM18">
        <v>-3.2175339974733354E-2</v>
      </c>
      <c r="BN18">
        <v>-4.4094106835072568E-2</v>
      </c>
      <c r="BO18">
        <v>-0.17423115426249097</v>
      </c>
      <c r="BP18">
        <v>-9.0449746440355826E-3</v>
      </c>
      <c r="BQ18">
        <v>4.0299686375633074E-2</v>
      </c>
      <c r="BR18">
        <v>-8.1034042966897396E-2</v>
      </c>
      <c r="BS18">
        <v>1.6690676738801844E-2</v>
      </c>
      <c r="BT18">
        <v>4.2779718701313474E-4</v>
      </c>
      <c r="BU18">
        <v>-4.373201140107745E-2</v>
      </c>
      <c r="BV18">
        <v>-3.6994447006332809E-2</v>
      </c>
      <c r="BW18">
        <v>9.3427927436131625E-2</v>
      </c>
      <c r="BX18">
        <v>1.9868016061742244E-3</v>
      </c>
      <c r="BY18">
        <v>4.9642101998606039E-2</v>
      </c>
      <c r="BZ18">
        <v>0.11385466546935612</v>
      </c>
      <c r="CA18">
        <v>7.294846935244427E-2</v>
      </c>
      <c r="CB18">
        <v>0.10213923679995493</v>
      </c>
      <c r="CC18">
        <v>2.2215226699139508E-2</v>
      </c>
      <c r="CD18">
        <v>-0.14122864026045576</v>
      </c>
      <c r="CE18">
        <v>0.12293554954444742</v>
      </c>
      <c r="CF18">
        <v>-9.5979481912788749E-3</v>
      </c>
      <c r="CG18">
        <v>-1.9770233080296167E-2</v>
      </c>
      <c r="CH18">
        <v>-5.0109510364253096E-2</v>
      </c>
      <c r="CI18">
        <v>-1.2145349732377537E-2</v>
      </c>
      <c r="CJ18">
        <v>5.6677040335857548E-2</v>
      </c>
      <c r="CK18">
        <v>-1.6614448960170593E-2</v>
      </c>
      <c r="CL18">
        <v>4.6291316279024497E-2</v>
      </c>
      <c r="CM18">
        <v>-0.16090989381364024</v>
      </c>
      <c r="CN18">
        <v>-3.8417088561733231E-2</v>
      </c>
      <c r="CO18">
        <v>-0.13595153329805942</v>
      </c>
      <c r="CP18">
        <v>-0.18008689680354406</v>
      </c>
      <c r="CQ18">
        <v>-1.0346250352464736E-2</v>
      </c>
      <c r="CR18">
        <v>-1.7277415015910312E-2</v>
      </c>
      <c r="CS18">
        <v>-1.6257149324873727E-2</v>
      </c>
      <c r="CT18">
        <v>-0.29855111953553826</v>
      </c>
      <c r="CU18">
        <v>-4.8687183485271589E-2</v>
      </c>
      <c r="CV18">
        <v>-4.243266134713003E-2</v>
      </c>
      <c r="CW18">
        <v>0.25414532873289541</v>
      </c>
      <c r="CX18">
        <v>1.6619063269854857E-2</v>
      </c>
      <c r="CY18">
        <v>-5.8493508374803278E-2</v>
      </c>
      <c r="CZ18">
        <v>-9.6440340953240042E-2</v>
      </c>
      <c r="DA18">
        <v>9.3238185621848255E-2</v>
      </c>
      <c r="DB18">
        <v>-6.6352480792076819E-3</v>
      </c>
      <c r="DC18">
        <v>1.2403200549652101E-2</v>
      </c>
      <c r="DD18">
        <v>-0.10616495753234952</v>
      </c>
      <c r="DE18">
        <v>-2.0391403171510256E-2</v>
      </c>
      <c r="DF18">
        <v>4.3171948266777428E-2</v>
      </c>
      <c r="DG18">
        <v>4.0343194014295654E-2</v>
      </c>
      <c r="DH18">
        <v>3.0855291775582029E-2</v>
      </c>
      <c r="DI18">
        <v>-4.2898379215195959E-2</v>
      </c>
      <c r="DJ18">
        <v>-1.4879440426949889E-2</v>
      </c>
      <c r="DK18">
        <v>-0.16170814298081218</v>
      </c>
      <c r="DL18">
        <v>-3.2561291133819455E-2</v>
      </c>
      <c r="DM18">
        <v>5.6586399095253162E-2</v>
      </c>
      <c r="DN18">
        <v>-0.12641706886428547</v>
      </c>
      <c r="DO18">
        <v>-3.6143162017772477E-2</v>
      </c>
      <c r="DP18">
        <v>2.1806008591622898E-2</v>
      </c>
      <c r="DQ18">
        <v>6.8435129346364684E-2</v>
      </c>
      <c r="DR18">
        <v>0.13808327766770853</v>
      </c>
      <c r="DS18">
        <v>-5.4100943866264947E-2</v>
      </c>
      <c r="DT18">
        <v>-9.8025593922614923E-2</v>
      </c>
      <c r="DU18">
        <v>2.0113229990493624E-2</v>
      </c>
      <c r="DV18">
        <v>-2.1836831620007029E-2</v>
      </c>
      <c r="DW18">
        <v>-2.5742313991103861E-2</v>
      </c>
      <c r="DX18">
        <v>-0.12474830071399368</v>
      </c>
      <c r="DY18">
        <v>-3.3063155049842988E-2</v>
      </c>
      <c r="DZ18">
        <v>-0.15161657926565225</v>
      </c>
      <c r="EA18">
        <v>2.5770143070580051E-2</v>
      </c>
      <c r="EB18">
        <v>-7.649447961465218E-2</v>
      </c>
      <c r="EC18">
        <v>-5.0022735256119652E-2</v>
      </c>
      <c r="ED18">
        <v>-5.9865029600803116E-2</v>
      </c>
      <c r="EE18">
        <v>6.6796412820562992E-2</v>
      </c>
      <c r="EF18">
        <v>0.13685356355499825</v>
      </c>
      <c r="EG18">
        <v>0.33083782216382562</v>
      </c>
      <c r="EH18">
        <v>-7.7214144789079342E-2</v>
      </c>
      <c r="EI18">
        <v>4.0317396377400599E-3</v>
      </c>
      <c r="EJ18">
        <v>-7.2778929443642823E-2</v>
      </c>
      <c r="EK18">
        <v>9.9727117249338026E-3</v>
      </c>
      <c r="EL18">
        <v>0.15439308080923841</v>
      </c>
      <c r="EM18">
        <v>-2.3261805800515217E-2</v>
      </c>
      <c r="EN18">
        <v>4.3756958049029751E-2</v>
      </c>
      <c r="EO18">
        <v>0.17952853927231299</v>
      </c>
      <c r="EP18">
        <v>0.21951379919574415</v>
      </c>
      <c r="EQ18">
        <v>-1.2504803664472014E-2</v>
      </c>
      <c r="ER18">
        <v>0.19025919747124115</v>
      </c>
      <c r="ES18">
        <v>7.1980095823364079E-2</v>
      </c>
      <c r="ET18">
        <v>-8.9514590544432823E-2</v>
      </c>
      <c r="EU18">
        <v>0.24729186557361388</v>
      </c>
      <c r="EV18">
        <v>-1.7274698218293721E-2</v>
      </c>
      <c r="EW18">
        <v>1.0159127744284362E-2</v>
      </c>
      <c r="EX18">
        <v>-0.11522406050857091</v>
      </c>
      <c r="EY18">
        <v>4.0594465089886268E-2</v>
      </c>
      <c r="EZ18">
        <v>-2.1886967774037966E-2</v>
      </c>
      <c r="FA18">
        <v>0.10525252051488485</v>
      </c>
      <c r="FB18">
        <v>0.14551533761437624</v>
      </c>
      <c r="FC18">
        <v>4.7882155209016217E-2</v>
      </c>
      <c r="FD18">
        <v>-9.3658639396812585E-2</v>
      </c>
      <c r="FE18">
        <v>4.6889380260052335E-2</v>
      </c>
      <c r="FF18">
        <v>4.6145308785530817E-2</v>
      </c>
      <c r="FG18">
        <v>4.0433743572052851E-3</v>
      </c>
      <c r="FH18">
        <v>-6.8085225757598344E-2</v>
      </c>
      <c r="FI18">
        <v>-2.5350879291652019E-3</v>
      </c>
      <c r="FJ18">
        <v>-0.11430465061669554</v>
      </c>
      <c r="FK18">
        <v>8.2509317304947358E-2</v>
      </c>
      <c r="FL18">
        <v>-9.13667570462799E-3</v>
      </c>
      <c r="FM18">
        <v>5.5839985342812454E-2</v>
      </c>
      <c r="FN18">
        <v>5.4379503404973745E-2</v>
      </c>
      <c r="FO18">
        <v>7.5990635824643396E-2</v>
      </c>
      <c r="FP18">
        <v>-3.4068947993886167E-3</v>
      </c>
      <c r="FQ18">
        <v>-0.17213136944796453</v>
      </c>
      <c r="FR18">
        <v>0.24145119916150992</v>
      </c>
      <c r="FS18">
        <v>2.7781708839593598E-2</v>
      </c>
      <c r="FT18">
        <v>0.29280204808837806</v>
      </c>
      <c r="FU18">
        <v>6.2266874697545445E-2</v>
      </c>
      <c r="FV18">
        <v>-2.8235288822534909E-2</v>
      </c>
      <c r="FW18">
        <v>-0.11276680956686641</v>
      </c>
      <c r="FX18">
        <v>5.143206407441047E-2</v>
      </c>
      <c r="FY18">
        <v>-1.4163095130821245E-2</v>
      </c>
      <c r="FZ18">
        <v>-3.7869056075723051E-3</v>
      </c>
      <c r="GA18">
        <v>-7.4171901050718261E-2</v>
      </c>
      <c r="GB18">
        <v>-6.1961358970926701E-2</v>
      </c>
      <c r="GC18">
        <v>6.6346396658004139E-2</v>
      </c>
      <c r="GD18">
        <v>0.14433237671332391</v>
      </c>
      <c r="GE18">
        <v>3.0870314927648197E-2</v>
      </c>
      <c r="GF18">
        <v>-2.5376438369478917E-3</v>
      </c>
      <c r="GG18">
        <v>8.961672488876446E-2</v>
      </c>
      <c r="GH18">
        <v>7.7176695265180006E-2</v>
      </c>
      <c r="GI18">
        <v>0.16519268207531462</v>
      </c>
      <c r="GJ18">
        <v>-5.1528485983233341E-2</v>
      </c>
      <c r="GK18">
        <v>0.1665828558362813</v>
      </c>
      <c r="GL18">
        <v>-7.6906679225886745E-2</v>
      </c>
      <c r="GN18">
        <f>AVERAGE(AA18:GL18)</f>
        <v>1.718940151207058E-2</v>
      </c>
      <c r="GO18">
        <f>_xlfn.STDEV.P(AA18:GL18)</f>
        <v>0.10612395021428507</v>
      </c>
      <c r="GP18">
        <f>GO18/SQRT(168)</f>
        <v>8.187640514637223E-3</v>
      </c>
      <c r="GQ18">
        <f>GN18/GP18</f>
        <v>2.099432856308324</v>
      </c>
      <c r="GS18">
        <f>GN18*12*100</f>
        <v>20.627281814484697</v>
      </c>
    </row>
    <row r="19" spans="2:201" x14ac:dyDescent="0.3">
      <c r="B19" s="2">
        <v>2</v>
      </c>
      <c r="C19" s="3">
        <v>0</v>
      </c>
      <c r="D19" s="3">
        <v>0</v>
      </c>
      <c r="E19" s="3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5.1939271798547001E-2</v>
      </c>
      <c r="AA19">
        <v>-2.5955617816120675E-2</v>
      </c>
      <c r="AB19">
        <v>-8.4764416490377137E-2</v>
      </c>
      <c r="AC19">
        <v>0.10047887584658349</v>
      </c>
      <c r="AD19">
        <v>8.4977078272861814E-2</v>
      </c>
      <c r="AE19">
        <v>0.13746942006093035</v>
      </c>
      <c r="AF19">
        <v>0.14475160592226463</v>
      </c>
      <c r="AG19">
        <v>0.14736347196414756</v>
      </c>
      <c r="AH19">
        <v>0.12280070293367285</v>
      </c>
      <c r="AI19">
        <v>-0.15289463254948796</v>
      </c>
      <c r="AJ19">
        <v>-0.10939845366827661</v>
      </c>
      <c r="AK19">
        <v>7.9041533698847713E-2</v>
      </c>
      <c r="AL19">
        <v>9.1578425022591961E-2</v>
      </c>
      <c r="AM19">
        <v>0.16652309821926797</v>
      </c>
      <c r="AN19">
        <v>-1.1244519820799281E-2</v>
      </c>
      <c r="AO19">
        <v>3.2093490946518852E-2</v>
      </c>
      <c r="AP19">
        <v>1.2853662135454465E-2</v>
      </c>
      <c r="AQ19">
        <v>3.2813789370939456E-2</v>
      </c>
      <c r="AR19">
        <v>-3.2872804176609156E-2</v>
      </c>
      <c r="AS19">
        <v>-3.4618592905676177E-2</v>
      </c>
      <c r="AT19">
        <v>3.2205762010705637E-2</v>
      </c>
      <c r="AU19">
        <v>-3.5921922122283741E-2</v>
      </c>
      <c r="AV19">
        <v>-8.111956886584748E-2</v>
      </c>
      <c r="AW19">
        <v>6.7533012165087405E-2</v>
      </c>
      <c r="AX19">
        <v>7.6010050457897882E-2</v>
      </c>
      <c r="AY19">
        <v>6.0857079751131084E-3</v>
      </c>
      <c r="AZ19">
        <v>0.11429967359027124</v>
      </c>
      <c r="BA19">
        <v>-9.5346124177970101E-2</v>
      </c>
      <c r="BB19">
        <v>-5.3676986371936963E-2</v>
      </c>
      <c r="BC19">
        <v>-0.11228298702607611</v>
      </c>
      <c r="BD19">
        <v>2.7411786702810061E-2</v>
      </c>
      <c r="BE19">
        <v>-7.1067146744230019E-3</v>
      </c>
      <c r="BF19">
        <v>4.0158431986074264E-3</v>
      </c>
      <c r="BG19">
        <v>9.9271889282402784E-2</v>
      </c>
      <c r="BH19">
        <v>-3.4904260239966456E-2</v>
      </c>
      <c r="BI19">
        <v>0.13635693255051703</v>
      </c>
      <c r="BJ19">
        <v>3.1186459440586834E-2</v>
      </c>
      <c r="BK19">
        <v>0.15105457785634122</v>
      </c>
      <c r="BL19">
        <v>-2.9481565320376393E-2</v>
      </c>
      <c r="BM19">
        <v>-3.1191866748893061E-2</v>
      </c>
      <c r="BN19">
        <v>-1.0739010890020372E-2</v>
      </c>
      <c r="BO19">
        <v>-0.11319517737843715</v>
      </c>
      <c r="BP19">
        <v>3.335565483546942E-3</v>
      </c>
      <c r="BQ19">
        <v>6.804695330718033E-2</v>
      </c>
      <c r="BR19">
        <v>-4.8725341546032981E-2</v>
      </c>
      <c r="BS19">
        <v>-2.9609679021789608E-2</v>
      </c>
      <c r="BT19">
        <v>-2.6432981852466519E-2</v>
      </c>
      <c r="BU19">
        <v>-5.8031059279636366E-2</v>
      </c>
      <c r="BV19">
        <v>-1.7136850563512537E-2</v>
      </c>
      <c r="BW19">
        <v>4.6662533630900359E-2</v>
      </c>
      <c r="BX19">
        <v>-1.539249285975066E-2</v>
      </c>
      <c r="BY19">
        <v>2.0551714850120587E-2</v>
      </c>
      <c r="BZ19">
        <v>0.10992499750199466</v>
      </c>
      <c r="CA19">
        <v>0.14512809975027577</v>
      </c>
      <c r="CB19">
        <v>9.1133898830479607E-2</v>
      </c>
      <c r="CC19">
        <v>2.5815807482562243E-3</v>
      </c>
      <c r="CD19">
        <v>-0.14453485297576349</v>
      </c>
      <c r="CE19">
        <v>0.12373001373189878</v>
      </c>
      <c r="CF19">
        <v>9.0389656135689306E-2</v>
      </c>
      <c r="CG19">
        <v>-2.6655474583257652E-2</v>
      </c>
      <c r="CH19">
        <v>2.5625025669372817E-2</v>
      </c>
      <c r="CI19">
        <v>-8.2019932358221199E-3</v>
      </c>
      <c r="CJ19">
        <v>-1.983125281391199E-3</v>
      </c>
      <c r="CK19">
        <v>-3.6954356132901087E-2</v>
      </c>
      <c r="CL19">
        <v>-1.1740245155541233E-2</v>
      </c>
      <c r="CM19">
        <v>-0.20469255409414625</v>
      </c>
      <c r="CN19">
        <v>-3.3132316235851916E-2</v>
      </c>
      <c r="CO19">
        <v>-0.16781409121997271</v>
      </c>
      <c r="CP19">
        <v>-0.17650626593895122</v>
      </c>
      <c r="CQ19">
        <v>-1.090743260332545E-2</v>
      </c>
      <c r="CR19">
        <v>-1.5795460948892635E-2</v>
      </c>
      <c r="CS19">
        <v>-1.055E-2</v>
      </c>
      <c r="CT19">
        <v>-0.2973458673696534</v>
      </c>
      <c r="CU19">
        <v>3.3733203527312759E-2</v>
      </c>
      <c r="CV19">
        <v>7.3978198510059795E-2</v>
      </c>
      <c r="CW19">
        <v>0.28982229551690014</v>
      </c>
      <c r="CX19">
        <v>0.17997795386945784</v>
      </c>
      <c r="CY19">
        <v>3.9367858822751033E-2</v>
      </c>
      <c r="CZ19">
        <v>4.5871771663169103E-3</v>
      </c>
      <c r="DA19">
        <v>0.1130723422814077</v>
      </c>
      <c r="DB19">
        <v>3.7046692764376506E-2</v>
      </c>
      <c r="DC19">
        <v>0.11538189346452883</v>
      </c>
      <c r="DD19">
        <v>-8.6905982355871644E-2</v>
      </c>
      <c r="DE19">
        <v>-2.3129923205354685E-2</v>
      </c>
      <c r="DF19">
        <v>2.8022048607531554E-2</v>
      </c>
      <c r="DG19">
        <v>-2.7924411356026572E-2</v>
      </c>
      <c r="DH19">
        <v>-1.6267983138318797E-2</v>
      </c>
      <c r="DI19">
        <v>3.6701092400174724E-2</v>
      </c>
      <c r="DJ19">
        <v>-4.8548997188014746E-2</v>
      </c>
      <c r="DK19">
        <v>-0.18783559994404697</v>
      </c>
      <c r="DL19">
        <v>-5.5561389815666279E-3</v>
      </c>
      <c r="DM19">
        <v>0.1176525237589169</v>
      </c>
      <c r="DN19">
        <v>-9.6912579890437708E-2</v>
      </c>
      <c r="DO19">
        <v>1.2372949600004284E-3</v>
      </c>
      <c r="DP19">
        <v>6.6358603437349298E-2</v>
      </c>
      <c r="DQ19">
        <v>7.5963937789754202E-2</v>
      </c>
      <c r="DR19">
        <v>6.163687597484372E-2</v>
      </c>
      <c r="DS19">
        <v>-1.2990333793484613E-3</v>
      </c>
      <c r="DT19">
        <v>-0.11447343956814325</v>
      </c>
      <c r="DU19">
        <v>6.2178633383619397E-2</v>
      </c>
      <c r="DV19">
        <v>-5.4969172290724455E-2</v>
      </c>
      <c r="DW19">
        <v>-2.726329285751165E-2</v>
      </c>
      <c r="DX19">
        <v>-7.6483019749882433E-2</v>
      </c>
      <c r="DY19">
        <v>-4.4009514949509859E-2</v>
      </c>
      <c r="DZ19">
        <v>-7.777320134624853E-2</v>
      </c>
      <c r="EA19">
        <v>3.6964608378760019E-2</v>
      </c>
      <c r="EB19">
        <v>-6.1083996018084237E-2</v>
      </c>
      <c r="EC19">
        <v>-6.0580755078097147E-2</v>
      </c>
      <c r="ED19">
        <v>-3.0057732246555394E-2</v>
      </c>
      <c r="EE19">
        <v>6.4492557124018732E-2</v>
      </c>
      <c r="EF19">
        <v>0.16870848504866282</v>
      </c>
      <c r="EG19">
        <v>0.19315545357302197</v>
      </c>
      <c r="EH19">
        <v>4.0492003017676956E-2</v>
      </c>
      <c r="EI19">
        <v>4.3268720501296223E-2</v>
      </c>
      <c r="EJ19">
        <v>-3.9926768986813951E-2</v>
      </c>
      <c r="EK19">
        <v>8.1667631388303491E-2</v>
      </c>
      <c r="EL19">
        <v>6.3522804361996629E-2</v>
      </c>
      <c r="EM19">
        <v>9.7084911306628916E-3</v>
      </c>
      <c r="EN19">
        <v>8.6061903481139873E-2</v>
      </c>
      <c r="EO19">
        <v>5.2928977758952417E-2</v>
      </c>
      <c r="EP19">
        <v>-1.9695231643363006E-2</v>
      </c>
      <c r="EQ19">
        <v>1.7033930102269335E-2</v>
      </c>
      <c r="ER19">
        <v>8.7812865978814353E-2</v>
      </c>
      <c r="ES19">
        <v>-9.0690663633363477E-3</v>
      </c>
      <c r="ET19">
        <v>4.3234887031333692E-2</v>
      </c>
      <c r="EU19">
        <v>0.16772426665139595</v>
      </c>
      <c r="EV19">
        <v>-3.8271193238808773E-2</v>
      </c>
      <c r="EW19">
        <v>0.12586571352338141</v>
      </c>
      <c r="EX19">
        <v>-0.10668396902383331</v>
      </c>
      <c r="EY19">
        <v>-4.8405427442120841E-2</v>
      </c>
      <c r="EZ19">
        <v>-2.1074589989151897E-2</v>
      </c>
      <c r="FA19">
        <v>9.0129919389424981E-2</v>
      </c>
      <c r="FB19">
        <v>9.2448048342755038E-2</v>
      </c>
      <c r="FC19">
        <v>0.10429145033178008</v>
      </c>
      <c r="FD19">
        <v>-7.451547117402435E-2</v>
      </c>
      <c r="FE19">
        <v>3.9495411282234369E-2</v>
      </c>
      <c r="FF19">
        <v>-1.7940402543100312E-2</v>
      </c>
      <c r="FG19">
        <v>3.5488026674944821E-2</v>
      </c>
      <c r="FH19">
        <v>-1.3039199043831421E-2</v>
      </c>
      <c r="FI19">
        <v>1.6312902406301115E-2</v>
      </c>
      <c r="FJ19">
        <v>-0.10664145856075834</v>
      </c>
      <c r="FK19">
        <v>7.2185087607032253E-2</v>
      </c>
      <c r="FL19">
        <v>-5.4170002956319919E-3</v>
      </c>
      <c r="FM19">
        <v>0.12627328153393416</v>
      </c>
      <c r="FN19">
        <v>5.7732974839763231E-2</v>
      </c>
      <c r="FO19">
        <v>0.1274610024442861</v>
      </c>
      <c r="FP19">
        <v>-5.45199335679529E-2</v>
      </c>
      <c r="FQ19">
        <v>-0.1131417919101718</v>
      </c>
      <c r="FR19">
        <v>0.10755217275988085</v>
      </c>
      <c r="FS19">
        <v>-3.9204026431897895E-2</v>
      </c>
      <c r="FT19">
        <v>7.6739047841596394E-2</v>
      </c>
      <c r="FU19">
        <v>5.5456126758507099E-2</v>
      </c>
      <c r="FV19">
        <v>-3.9705917459404126E-2</v>
      </c>
      <c r="FW19">
        <v>-8.8456232694097539E-2</v>
      </c>
      <c r="FX19">
        <v>5.5237117103983852E-2</v>
      </c>
      <c r="FY19">
        <v>-5.2170830989070292E-2</v>
      </c>
      <c r="FZ19">
        <v>2.4976774026299497E-2</v>
      </c>
      <c r="GA19">
        <v>-2.7129483683390715E-2</v>
      </c>
      <c r="GB19">
        <v>-2.9061519335421112E-2</v>
      </c>
      <c r="GC19">
        <v>5.3327962775942303E-2</v>
      </c>
      <c r="GD19">
        <v>8.717876058084921E-2</v>
      </c>
      <c r="GE19">
        <v>4.2101460291144331E-2</v>
      </c>
      <c r="GF19">
        <v>2.9012147100883935E-2</v>
      </c>
      <c r="GG19">
        <v>7.3607902389655755E-2</v>
      </c>
      <c r="GH19">
        <v>1.9838215271900096E-2</v>
      </c>
      <c r="GI19">
        <v>3.3429622676599435E-2</v>
      </c>
      <c r="GJ19">
        <v>-3.677673938001497E-3</v>
      </c>
      <c r="GK19">
        <v>4.298794105985098E-2</v>
      </c>
      <c r="GL19">
        <v>1.6875382786706198E-2</v>
      </c>
      <c r="GN19">
        <f t="shared" ref="GN19:GN22" si="8">AVERAGE(AA19:GL19)</f>
        <v>1.3911356719209646E-2</v>
      </c>
      <c r="GO19">
        <f t="shared" ref="GO19:GO22" si="9">_xlfn.STDEV.P(AA19:GL19)</f>
        <v>8.4067773107476984E-2</v>
      </c>
      <c r="GP19">
        <f t="shared" ref="GP19:GP22" si="10">GO19/SQRT(168)</f>
        <v>6.4859695071683796E-3</v>
      </c>
      <c r="GQ19">
        <f t="shared" ref="GQ19:GQ22" si="11">GN19/GP19</f>
        <v>2.1448384399332481</v>
      </c>
      <c r="GS19">
        <f t="shared" ref="GS19:GS22" si="12">GN19*12*100</f>
        <v>16.693628063051573</v>
      </c>
    </row>
    <row r="20" spans="2:201" x14ac:dyDescent="0.3">
      <c r="B20" s="2">
        <v>3</v>
      </c>
      <c r="C20" s="3">
        <v>0</v>
      </c>
      <c r="D20" s="3">
        <v>0</v>
      </c>
      <c r="E20" s="3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.16409768684228376</v>
      </c>
      <c r="AA20">
        <v>-7.9036349244120604E-2</v>
      </c>
      <c r="AB20">
        <v>-2.3127606685284994E-2</v>
      </c>
      <c r="AC20">
        <v>0.19992180759127862</v>
      </c>
      <c r="AD20">
        <v>0.18028965940332622</v>
      </c>
      <c r="AE20">
        <v>0.16605407021585411</v>
      </c>
      <c r="AF20">
        <v>8.129635215818598E-2</v>
      </c>
      <c r="AG20">
        <v>0.19654900889370444</v>
      </c>
      <c r="AH20">
        <v>9.1301841948723983E-2</v>
      </c>
      <c r="AI20">
        <v>-0.12537311291194797</v>
      </c>
      <c r="AJ20">
        <v>-7.532679244730453E-2</v>
      </c>
      <c r="AK20">
        <v>9.7703583164616054E-2</v>
      </c>
      <c r="AL20">
        <v>9.5962269956234428E-2</v>
      </c>
      <c r="AM20">
        <v>3.8419097293558774E-2</v>
      </c>
      <c r="AN20">
        <v>-2.4394268336638242E-2</v>
      </c>
      <c r="AO20">
        <v>4.9585099913081548E-2</v>
      </c>
      <c r="AP20">
        <v>-1.1874348672875682E-2</v>
      </c>
      <c r="AQ20">
        <v>1.9485826940845101E-2</v>
      </c>
      <c r="AR20">
        <v>-9.1327135277961408E-2</v>
      </c>
      <c r="AS20">
        <v>-2.2065360230423069E-2</v>
      </c>
      <c r="AT20">
        <v>2.8782093492159769E-2</v>
      </c>
      <c r="AU20">
        <v>-4.630164570688438E-2</v>
      </c>
      <c r="AV20">
        <v>-8.9590929315438175E-2</v>
      </c>
      <c r="AW20">
        <v>9.1611587419591051E-2</v>
      </c>
      <c r="AX20">
        <v>5.6491018797896732E-2</v>
      </c>
      <c r="AY20">
        <v>2.70265523235203E-2</v>
      </c>
      <c r="AZ20">
        <v>0.11331825926917818</v>
      </c>
      <c r="BA20">
        <v>-0.11131681593129696</v>
      </c>
      <c r="BB20">
        <v>-6.628666168668837E-2</v>
      </c>
      <c r="BC20">
        <v>-0.17315310178688192</v>
      </c>
      <c r="BD20">
        <v>3.9748225875341513E-2</v>
      </c>
      <c r="BE20">
        <v>-1.542116128326766E-2</v>
      </c>
      <c r="BF20">
        <v>1.2100425888273418E-2</v>
      </c>
      <c r="BG20">
        <v>0.1147773187357513</v>
      </c>
      <c r="BH20">
        <v>-2.6981251235817807E-2</v>
      </c>
      <c r="BI20">
        <v>0.12794276836273885</v>
      </c>
      <c r="BJ20">
        <v>7.1308473391133206E-2</v>
      </c>
      <c r="BK20">
        <v>0.14040444942058641</v>
      </c>
      <c r="BL20">
        <v>8.7557276124636124E-2</v>
      </c>
      <c r="BM20">
        <v>-3.7690563490731965E-2</v>
      </c>
      <c r="BN20">
        <v>-5.7492268725154012E-2</v>
      </c>
      <c r="BO20">
        <v>-0.10558154609334627</v>
      </c>
      <c r="BP20">
        <v>-7.8848936092472139E-3</v>
      </c>
      <c r="BQ20">
        <v>3.898442897088826E-2</v>
      </c>
      <c r="BR20">
        <v>-3.3475039028214616E-3</v>
      </c>
      <c r="BS20">
        <v>-2.0067444560177526E-2</v>
      </c>
      <c r="BT20">
        <v>1.8036967044223959E-2</v>
      </c>
      <c r="BU20">
        <v>-5.8603489547275926E-3</v>
      </c>
      <c r="BV20">
        <v>-4.8457089655035757E-2</v>
      </c>
      <c r="BW20">
        <v>6.1555380085243923E-2</v>
      </c>
      <c r="BX20">
        <v>-1.5246454755481406E-2</v>
      </c>
      <c r="BY20">
        <v>-3.407155291537154E-2</v>
      </c>
      <c r="BZ20">
        <v>0.1186214741788723</v>
      </c>
      <c r="CA20">
        <v>9.5351997940233746E-2</v>
      </c>
      <c r="CB20">
        <v>0.10345067322316717</v>
      </c>
      <c r="CC20">
        <v>3.3616471232387528E-2</v>
      </c>
      <c r="CD20">
        <v>-0.12577078322518442</v>
      </c>
      <c r="CE20">
        <v>7.3464755875328677E-2</v>
      </c>
      <c r="CF20">
        <v>7.195979120563599E-2</v>
      </c>
      <c r="CG20">
        <v>-2.6694470380488004E-3</v>
      </c>
      <c r="CH20">
        <v>-5.3135775790562674E-2</v>
      </c>
      <c r="CI20">
        <v>1.3890832425669958E-2</v>
      </c>
      <c r="CJ20">
        <v>4.0823763843125534E-2</v>
      </c>
      <c r="CK20">
        <v>3.3900556971887416E-2</v>
      </c>
      <c r="CL20">
        <v>4.2931789560676663E-2</v>
      </c>
      <c r="CM20">
        <v>-0.21136701333743124</v>
      </c>
      <c r="CN20">
        <v>-1.9854427454599907E-2</v>
      </c>
      <c r="CO20">
        <v>-0.12822293120064465</v>
      </c>
      <c r="CP20">
        <v>-0.19321101944299438</v>
      </c>
      <c r="CQ20">
        <v>-1.6784070097138542E-2</v>
      </c>
      <c r="CR20">
        <v>-3.7119764820437572E-2</v>
      </c>
      <c r="CS20">
        <v>-1.0796670684041148E-2</v>
      </c>
      <c r="CT20">
        <v>-0.27921997319666747</v>
      </c>
      <c r="CU20">
        <v>-6.0715101142293282E-2</v>
      </c>
      <c r="CV20">
        <v>-3.421072361275322E-3</v>
      </c>
      <c r="CW20">
        <v>0.12907673970653913</v>
      </c>
      <c r="CX20">
        <v>6.3346449557096479E-2</v>
      </c>
      <c r="CY20">
        <v>1.393382207604473E-2</v>
      </c>
      <c r="CZ20">
        <v>-1.5240415915195024E-2</v>
      </c>
      <c r="DA20">
        <v>7.6151644446920408E-2</v>
      </c>
      <c r="DB20">
        <v>5.8253672186160496E-2</v>
      </c>
      <c r="DC20">
        <v>3.4348424088235865E-2</v>
      </c>
      <c r="DD20">
        <v>-6.8720972419667653E-2</v>
      </c>
      <c r="DE20">
        <v>-3.4751107904058734E-2</v>
      </c>
      <c r="DF20">
        <v>-1.4054391602437807E-2</v>
      </c>
      <c r="DG20">
        <v>3.5567254966293378E-2</v>
      </c>
      <c r="DH20">
        <v>1.126088059202238E-2</v>
      </c>
      <c r="DI20">
        <v>6.3507040720174185E-2</v>
      </c>
      <c r="DJ20">
        <v>-1.6982747454896606E-2</v>
      </c>
      <c r="DK20">
        <v>-0.10753328615452551</v>
      </c>
      <c r="DL20">
        <v>-2.4074363037782438E-2</v>
      </c>
      <c r="DM20">
        <v>8.9887302466666444E-2</v>
      </c>
      <c r="DN20">
        <v>-6.2412832377559825E-2</v>
      </c>
      <c r="DO20">
        <v>3.7293635574497615E-2</v>
      </c>
      <c r="DP20">
        <v>-1.809565752566672E-2</v>
      </c>
      <c r="DQ20">
        <v>3.7357137427847222E-2</v>
      </c>
      <c r="DR20">
        <v>1.2274256369105981E-2</v>
      </c>
      <c r="DS20">
        <v>-9.9709925437043243E-3</v>
      </c>
      <c r="DT20">
        <v>-7.9908323128998801E-2</v>
      </c>
      <c r="DU20">
        <v>4.4337522315730578E-2</v>
      </c>
      <c r="DV20">
        <v>1.1099868292734419E-3</v>
      </c>
      <c r="DW20">
        <v>-8.7703044491231098E-3</v>
      </c>
      <c r="DX20">
        <v>-9.8966507105524348E-2</v>
      </c>
      <c r="DY20">
        <v>-5.7879286071311535E-2</v>
      </c>
      <c r="DZ20">
        <v>-0.10145182648775374</v>
      </c>
      <c r="EA20">
        <v>8.625291162480328E-2</v>
      </c>
      <c r="EB20">
        <v>-4.8967535790247714E-2</v>
      </c>
      <c r="EC20">
        <v>-4.0075385044448436E-2</v>
      </c>
      <c r="ED20">
        <v>-3.5553004068128544E-2</v>
      </c>
      <c r="EE20">
        <v>3.3494032330726967E-2</v>
      </c>
      <c r="EF20">
        <v>3.2769579217023594E-2</v>
      </c>
      <c r="EG20">
        <v>6.9620818605584403E-2</v>
      </c>
      <c r="EH20">
        <v>1.6679643349694635E-2</v>
      </c>
      <c r="EI20">
        <v>3.8944403900721847E-2</v>
      </c>
      <c r="EJ20">
        <v>-7.1983100584210133E-2</v>
      </c>
      <c r="EK20">
        <v>2.5016805759810593E-2</v>
      </c>
      <c r="EL20">
        <v>0.10041742978105336</v>
      </c>
      <c r="EM20">
        <v>1.5410550385242231E-2</v>
      </c>
      <c r="EN20">
        <v>-5.2803701903256103E-2</v>
      </c>
      <c r="EO20">
        <v>4.490668496888859E-2</v>
      </c>
      <c r="EP20">
        <v>-1.3400534493810195E-2</v>
      </c>
      <c r="EQ20">
        <v>3.6659961855804189E-2</v>
      </c>
      <c r="ER20">
        <v>0.10342818592927373</v>
      </c>
      <c r="ES20">
        <v>-9.5224211027736365E-3</v>
      </c>
      <c r="ET20">
        <v>-3.7643903232786337E-3</v>
      </c>
      <c r="EU20">
        <v>0.21243128622943908</v>
      </c>
      <c r="EV20">
        <v>-5.1460689412882628E-3</v>
      </c>
      <c r="EW20">
        <v>0.21510950004026602</v>
      </c>
      <c r="EX20">
        <v>-0.12516879915703058</v>
      </c>
      <c r="EY20">
        <v>-1.8173757474433155E-2</v>
      </c>
      <c r="EZ20">
        <v>5.2101458971906302E-3</v>
      </c>
      <c r="FA20">
        <v>9.2274817949052665E-2</v>
      </c>
      <c r="FB20">
        <v>2.7493393128762467E-2</v>
      </c>
      <c r="FC20">
        <v>8.9394697381109875E-2</v>
      </c>
      <c r="FD20">
        <v>8.3372595225983444E-3</v>
      </c>
      <c r="FE20">
        <v>6.990564543237944E-2</v>
      </c>
      <c r="FF20">
        <v>4.4001231675123403E-2</v>
      </c>
      <c r="FG20">
        <v>5.9332792763229003E-2</v>
      </c>
      <c r="FH20">
        <v>-4.9350487951586846E-3</v>
      </c>
      <c r="FI20">
        <v>1.9752740768984842E-2</v>
      </c>
      <c r="FJ20">
        <v>-7.301580381880686E-2</v>
      </c>
      <c r="FK20">
        <v>4.538550990146234E-2</v>
      </c>
      <c r="FL20">
        <v>2.1133770624148705E-2</v>
      </c>
      <c r="FM20">
        <v>5.2934555961994076E-2</v>
      </c>
      <c r="FN20">
        <v>8.1166813255537568E-2</v>
      </c>
      <c r="FO20">
        <v>5.2087389124930057E-2</v>
      </c>
      <c r="FP20">
        <v>-2.859214622765369E-2</v>
      </c>
      <c r="FQ20">
        <v>-0.10952367163736881</v>
      </c>
      <c r="FR20">
        <v>5.1387607470576815E-2</v>
      </c>
      <c r="FS20">
        <v>-1.5900794004851403E-2</v>
      </c>
      <c r="FT20">
        <v>1.0623938343398169E-2</v>
      </c>
      <c r="FU20">
        <v>-4.4764237379364184E-2</v>
      </c>
      <c r="FV20">
        <v>-6.2506935256926285E-2</v>
      </c>
      <c r="FW20">
        <v>-0.12881048899943809</v>
      </c>
      <c r="FX20">
        <v>8.0570568868884487E-2</v>
      </c>
      <c r="FY20">
        <v>-9.4281764754338276E-2</v>
      </c>
      <c r="FZ20">
        <v>7.818883514183049E-3</v>
      </c>
      <c r="GA20">
        <v>-5.1077018112954932E-2</v>
      </c>
      <c r="GB20">
        <v>-1.6736054644675147E-2</v>
      </c>
      <c r="GC20">
        <v>5.2883640931983639E-2</v>
      </c>
      <c r="GD20">
        <v>4.3884777630869544E-2</v>
      </c>
      <c r="GE20">
        <v>2.8046953208939754E-2</v>
      </c>
      <c r="GF20">
        <v>1.5014585480811289E-2</v>
      </c>
      <c r="GG20">
        <v>1.8562129657227703E-2</v>
      </c>
      <c r="GH20">
        <v>2.7648045412591915E-2</v>
      </c>
      <c r="GI20">
        <v>-8.8360358905425519E-4</v>
      </c>
      <c r="GJ20">
        <v>-5.7933444035688945E-2</v>
      </c>
      <c r="GK20">
        <v>3.5324262536720386E-2</v>
      </c>
      <c r="GL20">
        <v>0.10133172769310485</v>
      </c>
      <c r="GN20">
        <f t="shared" si="8"/>
        <v>8.7064548514920025E-3</v>
      </c>
      <c r="GO20">
        <f t="shared" si="9"/>
        <v>7.7833149638456445E-2</v>
      </c>
      <c r="GP20">
        <f t="shared" si="10"/>
        <v>6.0049578636573063E-3</v>
      </c>
      <c r="GQ20">
        <f t="shared" si="11"/>
        <v>1.4498777592070156</v>
      </c>
      <c r="GS20">
        <f t="shared" si="12"/>
        <v>10.447745821790402</v>
      </c>
    </row>
    <row r="21" spans="2:201" x14ac:dyDescent="0.3">
      <c r="B21" s="2">
        <v>4</v>
      </c>
      <c r="C21" s="3">
        <v>0</v>
      </c>
      <c r="D21" s="3">
        <v>0</v>
      </c>
      <c r="E21" s="3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.19699370845513597</v>
      </c>
      <c r="AA21">
        <v>-0.10008462930389501</v>
      </c>
      <c r="AB21">
        <v>-7.2614913750069995E-2</v>
      </c>
      <c r="AC21">
        <v>0.12224388127513752</v>
      </c>
      <c r="AD21">
        <v>4.8454905975256195E-2</v>
      </c>
      <c r="AE21">
        <v>4.8561840847900536E-2</v>
      </c>
      <c r="AF21">
        <v>8.7499982426170866E-2</v>
      </c>
      <c r="AG21">
        <v>0.12472240151076484</v>
      </c>
      <c r="AH21">
        <v>0.19826868401366565</v>
      </c>
      <c r="AI21">
        <v>-8.8708724234752984E-2</v>
      </c>
      <c r="AJ21">
        <v>-9.4525836274959738E-2</v>
      </c>
      <c r="AK21">
        <v>5.5940725343264816E-2</v>
      </c>
      <c r="AL21">
        <v>7.2918219838062168E-2</v>
      </c>
      <c r="AM21">
        <v>0.1031567945394074</v>
      </c>
      <c r="AN21">
        <v>1.5717136147488361E-2</v>
      </c>
      <c r="AO21">
        <v>3.4147673685758641E-2</v>
      </c>
      <c r="AP21">
        <v>5.9735007575170779E-2</v>
      </c>
      <c r="AQ21">
        <v>-1.5418129827814652E-4</v>
      </c>
      <c r="AR21">
        <v>-3.5151498186782815E-2</v>
      </c>
      <c r="AS21">
        <v>2.4491567760470245E-2</v>
      </c>
      <c r="AT21">
        <v>-1.0034436686465108E-2</v>
      </c>
      <c r="AU21">
        <v>4.1054519982057155E-3</v>
      </c>
      <c r="AV21">
        <v>1.3937629984601541E-2</v>
      </c>
      <c r="AW21">
        <v>5.202857795889021E-2</v>
      </c>
      <c r="AX21">
        <v>0.10104414517435766</v>
      </c>
      <c r="AY21">
        <v>0.16785411952266127</v>
      </c>
      <c r="AZ21">
        <v>0.1211820490928632</v>
      </c>
      <c r="BA21">
        <v>-8.52656392010787E-2</v>
      </c>
      <c r="BB21">
        <v>-3.9349521806566187E-2</v>
      </c>
      <c r="BC21">
        <v>-7.2099720912146975E-2</v>
      </c>
      <c r="BD21">
        <v>1.8414451598683289E-2</v>
      </c>
      <c r="BE21">
        <v>-2.0655007769844337E-2</v>
      </c>
      <c r="BF21">
        <v>7.1774897611001129E-2</v>
      </c>
      <c r="BG21">
        <v>6.6349685970361713E-2</v>
      </c>
      <c r="BH21">
        <v>1.8914406459603308E-2</v>
      </c>
      <c r="BI21">
        <v>8.4776467810125267E-2</v>
      </c>
      <c r="BJ21">
        <v>4.9468818043970436E-2</v>
      </c>
      <c r="BK21">
        <v>6.0623235104322375E-2</v>
      </c>
      <c r="BL21">
        <v>-1.9681590345456555E-2</v>
      </c>
      <c r="BM21">
        <v>-1.9215793228283248E-2</v>
      </c>
      <c r="BN21">
        <v>-0.10591443295353818</v>
      </c>
      <c r="BO21">
        <v>-0.14660645933729483</v>
      </c>
      <c r="BP21">
        <v>-4.3093957950513892E-2</v>
      </c>
      <c r="BQ21">
        <v>9.0028672689265052E-2</v>
      </c>
      <c r="BR21">
        <v>-4.7488989421557729E-2</v>
      </c>
      <c r="BS21">
        <v>-9.2123845916613073E-3</v>
      </c>
      <c r="BT21">
        <v>-1.4350469173834703E-2</v>
      </c>
      <c r="BU21">
        <v>-7.6733347830024043E-2</v>
      </c>
      <c r="BV21">
        <v>-5.9365162319026783E-2</v>
      </c>
      <c r="BW21">
        <v>0.13425131938554283</v>
      </c>
      <c r="BX21">
        <v>-3.0872927294470956E-2</v>
      </c>
      <c r="BY21">
        <v>-3.8927094412829301E-2</v>
      </c>
      <c r="BZ21">
        <v>9.1504963839683345E-2</v>
      </c>
      <c r="CA21">
        <v>3.9874212673995151E-2</v>
      </c>
      <c r="CB21">
        <v>5.9748164909468632E-2</v>
      </c>
      <c r="CC21">
        <v>1.5501505175804361E-2</v>
      </c>
      <c r="CD21">
        <v>-0.14324026293729994</v>
      </c>
      <c r="CE21">
        <v>7.4577643935139312E-2</v>
      </c>
      <c r="CF21">
        <v>1.4590183361285768E-2</v>
      </c>
      <c r="CG21">
        <v>-4.1860763201327159E-2</v>
      </c>
      <c r="CH21">
        <v>-4.9821487239955518E-2</v>
      </c>
      <c r="CI21">
        <v>-2.2536206933007542E-2</v>
      </c>
      <c r="CJ21">
        <v>5.1057920732936329E-2</v>
      </c>
      <c r="CK21">
        <v>5.1651168556444537E-3</v>
      </c>
      <c r="CL21">
        <v>5.580549407773857E-3</v>
      </c>
      <c r="CM21">
        <v>-0.15550430508242372</v>
      </c>
      <c r="CN21">
        <v>1.4861002322819875E-2</v>
      </c>
      <c r="CO21">
        <v>-0.17272682111770044</v>
      </c>
      <c r="CP21">
        <v>-8.8296447818842175E-2</v>
      </c>
      <c r="CQ21">
        <v>-8.5741343071496258E-3</v>
      </c>
      <c r="CR21">
        <v>-1.9281629432286566E-2</v>
      </c>
      <c r="CS21">
        <v>-1.0083003937346924E-2</v>
      </c>
      <c r="CT21">
        <v>-0.40612035288340087</v>
      </c>
      <c r="CU21">
        <v>-7.6952583925664758E-3</v>
      </c>
      <c r="CV21">
        <v>6.8776032629892861E-2</v>
      </c>
      <c r="CW21">
        <v>0.23081504546494658</v>
      </c>
      <c r="CX21">
        <v>-3.9537460094283772E-2</v>
      </c>
      <c r="CY21">
        <v>3.5734331463334643E-2</v>
      </c>
      <c r="CZ21">
        <v>-1.9692206784708725E-2</v>
      </c>
      <c r="DA21">
        <v>6.2597922124034575E-2</v>
      </c>
      <c r="DB21">
        <v>0.11893063006875107</v>
      </c>
      <c r="DC21">
        <v>9.5408084443962579E-2</v>
      </c>
      <c r="DD21">
        <v>-2.3724671621500652E-2</v>
      </c>
      <c r="DE21">
        <v>1.8241357663643723E-2</v>
      </c>
      <c r="DF21">
        <v>6.6612581370034066E-3</v>
      </c>
      <c r="DG21">
        <v>1.2821134628059585E-2</v>
      </c>
      <c r="DH21">
        <v>-8.8446967408783387E-3</v>
      </c>
      <c r="DI21">
        <v>1.0040780974672526E-2</v>
      </c>
      <c r="DJ21">
        <v>-2.3112650007871188E-2</v>
      </c>
      <c r="DK21">
        <v>-0.13158500007772997</v>
      </c>
      <c r="DL21">
        <v>3.8075525249506546E-3</v>
      </c>
      <c r="DM21">
        <v>6.2638174774128141E-2</v>
      </c>
      <c r="DN21">
        <v>-8.8530945572270578E-2</v>
      </c>
      <c r="DO21">
        <v>3.7368103087571797E-3</v>
      </c>
      <c r="DP21">
        <v>7.2803397603234564E-3</v>
      </c>
      <c r="DQ21">
        <v>5.5858858045377408E-2</v>
      </c>
      <c r="DR21">
        <v>2.6930973330813332E-2</v>
      </c>
      <c r="DS21">
        <v>1.6921855866901658E-2</v>
      </c>
      <c r="DT21">
        <v>-5.8465834329369588E-2</v>
      </c>
      <c r="DU21">
        <v>1.8245232536647813E-2</v>
      </c>
      <c r="DV21">
        <v>-3.2798373231413373E-2</v>
      </c>
      <c r="DW21">
        <v>3.2512354447368319E-3</v>
      </c>
      <c r="DX21">
        <v>-1.4329719762045617E-2</v>
      </c>
      <c r="DY21">
        <v>-3.8813563260033442E-2</v>
      </c>
      <c r="DZ21">
        <v>-6.0719743433582191E-2</v>
      </c>
      <c r="EA21">
        <v>5.5970591979301161E-2</v>
      </c>
      <c r="EB21">
        <v>-5.4278433798270263E-2</v>
      </c>
      <c r="EC21">
        <v>-5.1113024468686617E-2</v>
      </c>
      <c r="ED21">
        <v>-6.2467998531431881E-2</v>
      </c>
      <c r="EE21">
        <v>3.7404330879935652E-2</v>
      </c>
      <c r="EF21">
        <v>6.0705047237622663E-2</v>
      </c>
      <c r="EG21">
        <v>-1.1438611819623778E-2</v>
      </c>
      <c r="EH21">
        <v>3.7761327044275747E-2</v>
      </c>
      <c r="EI21">
        <v>2.0006585568306232E-2</v>
      </c>
      <c r="EJ21">
        <v>-3.4764196613462112E-2</v>
      </c>
      <c r="EK21">
        <v>3.1091736668590407E-2</v>
      </c>
      <c r="EL21">
        <v>8.484107199425811E-2</v>
      </c>
      <c r="EM21">
        <v>-1.8345280972098383E-2</v>
      </c>
      <c r="EN21">
        <v>-3.0915800852387633E-2</v>
      </c>
      <c r="EO21">
        <v>2.1493639958050627E-2</v>
      </c>
      <c r="EP21">
        <v>5.9554775649488982E-3</v>
      </c>
      <c r="EQ21">
        <v>1.4549566155830633E-2</v>
      </c>
      <c r="ER21">
        <v>1.7417143912895217E-2</v>
      </c>
      <c r="ES21">
        <v>-4.4751781241498308E-3</v>
      </c>
      <c r="ET21">
        <v>4.3775834303972534E-2</v>
      </c>
      <c r="EU21">
        <v>0.1104817259217049</v>
      </c>
      <c r="EV21">
        <v>-1.0689462051272932E-2</v>
      </c>
      <c r="EW21">
        <v>0.11684586457525602</v>
      </c>
      <c r="EX21">
        <v>-5.1918391261844568E-2</v>
      </c>
      <c r="EY21">
        <v>-3.8379688313712294E-2</v>
      </c>
      <c r="EZ21">
        <v>1.2235514766577048E-2</v>
      </c>
      <c r="FA21">
        <v>5.0682736230614797E-2</v>
      </c>
      <c r="FB21">
        <v>3.2573541116780257E-2</v>
      </c>
      <c r="FC21">
        <v>6.8780683255505862E-2</v>
      </c>
      <c r="FD21">
        <v>-4.0098383952150589E-2</v>
      </c>
      <c r="FE21">
        <v>2.9070595917314673E-2</v>
      </c>
      <c r="FF21">
        <v>4.3098356710052563E-2</v>
      </c>
      <c r="FG21">
        <v>-1.1410553497520955E-2</v>
      </c>
      <c r="FH21">
        <v>9.8180947361311798E-3</v>
      </c>
      <c r="FI21">
        <v>3.3193424339344711E-2</v>
      </c>
      <c r="FJ21">
        <v>-5.765738248396704E-2</v>
      </c>
      <c r="FK21">
        <v>-2.0732509434429284E-3</v>
      </c>
      <c r="FL21">
        <v>-4.1745248113436308E-2</v>
      </c>
      <c r="FM21">
        <v>-1.9011796720924252E-2</v>
      </c>
      <c r="FN21">
        <v>-1.4276963487275753E-2</v>
      </c>
      <c r="FO21">
        <v>3.9517314403534919E-2</v>
      </c>
      <c r="FP21">
        <v>-1.0272051247646789E-2</v>
      </c>
      <c r="FQ21">
        <v>-0.1199727613123706</v>
      </c>
      <c r="FR21">
        <v>0.11835328443591425</v>
      </c>
      <c r="FS21">
        <v>-3.6696803956072735E-2</v>
      </c>
      <c r="FT21">
        <v>5.1781583867922275E-2</v>
      </c>
      <c r="FU21">
        <v>3.886408858395745E-2</v>
      </c>
      <c r="FV21">
        <v>-1.527043099286316E-2</v>
      </c>
      <c r="FW21">
        <v>-7.3940021155554633E-2</v>
      </c>
      <c r="FX21">
        <v>2.7579447591884763E-2</v>
      </c>
      <c r="FY21">
        <v>-7.5683635389677567E-2</v>
      </c>
      <c r="FZ21">
        <v>5.2421769977084864E-3</v>
      </c>
      <c r="GA21">
        <v>-4.6164669088390377E-2</v>
      </c>
      <c r="GB21">
        <v>-2.2382539812626598E-2</v>
      </c>
      <c r="GC21">
        <v>3.1913746029914217E-2</v>
      </c>
      <c r="GD21">
        <v>5.317534080974377E-3</v>
      </c>
      <c r="GE21">
        <v>4.4829182036607525E-2</v>
      </c>
      <c r="GF21">
        <v>1.328450880063518E-2</v>
      </c>
      <c r="GG21">
        <v>7.5097564968020128E-2</v>
      </c>
      <c r="GH21">
        <v>2.5398948972591845E-2</v>
      </c>
      <c r="GI21">
        <v>-6.5924880793928053E-3</v>
      </c>
      <c r="GJ21">
        <v>-2.4054225757701615E-2</v>
      </c>
      <c r="GK21">
        <v>0.12725219645048105</v>
      </c>
      <c r="GL21">
        <v>9.0365271108056505E-2</v>
      </c>
      <c r="GN21">
        <f t="shared" si="8"/>
        <v>6.1442251942479386E-3</v>
      </c>
      <c r="GO21">
        <f t="shared" si="9"/>
        <v>7.2404314405937323E-2</v>
      </c>
      <c r="GP21">
        <f t="shared" si="10"/>
        <v>5.5861141322723394E-3</v>
      </c>
      <c r="GQ21">
        <f t="shared" si="11"/>
        <v>1.0999104294613775</v>
      </c>
      <c r="GS21">
        <f t="shared" si="12"/>
        <v>7.3730702330975255</v>
      </c>
    </row>
    <row r="22" spans="2:201" x14ac:dyDescent="0.3">
      <c r="B22" s="2">
        <v>5</v>
      </c>
      <c r="C22" s="3">
        <v>0</v>
      </c>
      <c r="D22" s="3">
        <v>0</v>
      </c>
      <c r="E22" s="3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.14548154012228368</v>
      </c>
      <c r="AA22">
        <v>-3.1797281736348534E-2</v>
      </c>
      <c r="AB22">
        <v>-6.6975479469184473E-2</v>
      </c>
      <c r="AC22">
        <v>0.10237715184113487</v>
      </c>
      <c r="AD22">
        <v>2.6509784324928332E-2</v>
      </c>
      <c r="AE22">
        <v>3.5931489355569703E-2</v>
      </c>
      <c r="AF22">
        <v>6.6179152853984E-2</v>
      </c>
      <c r="AG22">
        <v>0.15139574635561839</v>
      </c>
      <c r="AH22">
        <v>0.10494020852372635</v>
      </c>
      <c r="AI22">
        <v>-9.8344754826689321E-2</v>
      </c>
      <c r="AJ22">
        <v>-7.1789690149648838E-2</v>
      </c>
      <c r="AK22">
        <v>6.1135554796732175E-2</v>
      </c>
      <c r="AL22">
        <v>0.10566234927623178</v>
      </c>
      <c r="AM22">
        <v>5.7675044434606026E-2</v>
      </c>
      <c r="AN22">
        <v>-1.5300990455475637E-2</v>
      </c>
      <c r="AO22">
        <v>9.9391647250283113E-2</v>
      </c>
      <c r="AP22">
        <v>7.1030127608492699E-2</v>
      </c>
      <c r="AQ22">
        <v>1.5200896447745882E-2</v>
      </c>
      <c r="AR22">
        <v>-4.8519567034278739E-2</v>
      </c>
      <c r="AS22">
        <v>-1.5395361274864808E-2</v>
      </c>
      <c r="AT22">
        <v>1.3138373367431958E-3</v>
      </c>
      <c r="AU22">
        <v>-4.3499140879227696E-2</v>
      </c>
      <c r="AV22">
        <v>3.9696435215230481E-2</v>
      </c>
      <c r="AW22">
        <v>1.6739154992568533E-2</v>
      </c>
      <c r="AX22">
        <v>0.12344176754360928</v>
      </c>
      <c r="AY22">
        <v>2.8939535533068165E-2</v>
      </c>
      <c r="AZ22">
        <f>AVERAGE(AY22,BA22)</f>
        <v>-1.2184746318240606E-2</v>
      </c>
      <c r="BA22">
        <v>-5.3309028169549376E-2</v>
      </c>
      <c r="BB22">
        <v>-0.13200913006776901</v>
      </c>
      <c r="BC22">
        <v>-4.2809653628263188E-3</v>
      </c>
      <c r="BD22">
        <v>8.1787059103590021E-2</v>
      </c>
      <c r="BE22">
        <v>-6.3196775918167414E-2</v>
      </c>
      <c r="BF22">
        <v>9.2990111889839133E-2</v>
      </c>
      <c r="BG22">
        <v>-3.907847508154468E-3</v>
      </c>
      <c r="BH22">
        <v>-4.1332180845820979E-2</v>
      </c>
      <c r="BI22">
        <v>5.4369762082231675E-2</v>
      </c>
      <c r="BJ22">
        <v>5.3097104429869757E-2</v>
      </c>
      <c r="BK22">
        <v>4.9867829148813457E-2</v>
      </c>
      <c r="BL22">
        <v>0.12165216855026653</v>
      </c>
      <c r="BM22">
        <v>2.153418786928641E-2</v>
      </c>
      <c r="BN22">
        <v>-1.9504778176623213E-2</v>
      </c>
      <c r="BO22">
        <v>-0.14882545582690032</v>
      </c>
      <c r="BP22">
        <v>1.6257935334837763E-2</v>
      </c>
      <c r="BQ22">
        <v>4.5770870850842617E-2</v>
      </c>
      <c r="BR22">
        <v>-8.8984749415761441E-2</v>
      </c>
      <c r="BS22">
        <v>-1.4473030175061021E-2</v>
      </c>
      <c r="BT22">
        <v>8.6597208823148517E-2</v>
      </c>
      <c r="BU22">
        <v>-0.10274843162281608</v>
      </c>
      <c r="BV22">
        <v>-5.4725231357215062E-2</v>
      </c>
      <c r="BW22">
        <v>9.571460323921685E-2</v>
      </c>
      <c r="BX22">
        <v>-2.4364559875747788E-2</v>
      </c>
      <c r="BY22">
        <v>-1.1285759900810132E-2</v>
      </c>
      <c r="BZ22">
        <v>3.8173926554049317E-2</v>
      </c>
      <c r="CA22">
        <v>4.6457578857086509E-3</v>
      </c>
      <c r="CB22">
        <v>-8.8407787346560034E-4</v>
      </c>
      <c r="CC22">
        <v>6.3313413525056279E-3</v>
      </c>
      <c r="CD22">
        <v>-0.11420426752955307</v>
      </c>
      <c r="CE22">
        <v>7.8143671269485654E-2</v>
      </c>
      <c r="CF22">
        <v>7.8243869324492621E-2</v>
      </c>
      <c r="CG22">
        <v>-2.803021509113543E-2</v>
      </c>
      <c r="CH22">
        <v>-3.2178639799769829E-2</v>
      </c>
      <c r="CI22">
        <v>-8.2848831918380921E-3</v>
      </c>
      <c r="CJ22">
        <v>3.8908131323962064E-2</v>
      </c>
      <c r="CK22">
        <v>2.1776165072034661E-3</v>
      </c>
      <c r="CL22">
        <v>3.3540290188110301E-3</v>
      </c>
      <c r="CM22">
        <v>-9.3799254022747844E-2</v>
      </c>
      <c r="CN22">
        <v>1.2908170656844312E-2</v>
      </c>
      <c r="CO22">
        <v>-9.5400830550083665E-2</v>
      </c>
      <c r="CP22">
        <v>-0.14261817912895819</v>
      </c>
      <c r="CQ22">
        <v>-3.4040056809289808E-2</v>
      </c>
      <c r="CR22">
        <v>-9.1777974580263405E-3</v>
      </c>
      <c r="CS22">
        <v>-9.4460763925408951E-3</v>
      </c>
      <c r="CT22">
        <v>-0.32302721093379372</v>
      </c>
      <c r="CU22">
        <v>-0.14315359949975792</v>
      </c>
      <c r="CV22">
        <v>-6.1564410205085955E-2</v>
      </c>
      <c r="CW22">
        <v>5.3144614020454277E-2</v>
      </c>
      <c r="CX22">
        <v>4.4931061144823396E-3</v>
      </c>
      <c r="CY22">
        <v>2.978212836898397E-2</v>
      </c>
      <c r="CZ22">
        <v>-7.5857450504735391E-4</v>
      </c>
      <c r="DA22">
        <v>6.0953397852752139E-2</v>
      </c>
      <c r="DB22">
        <v>0.1446321197993892</v>
      </c>
      <c r="DC22">
        <v>1.0690177833340366E-2</v>
      </c>
      <c r="DD22">
        <v>-4.6356066566883028E-2</v>
      </c>
      <c r="DE22">
        <v>7.2148482997070624E-3</v>
      </c>
      <c r="DF22">
        <v>1.7093818147938949E-2</v>
      </c>
      <c r="DG22">
        <v>2.2576657627886142E-2</v>
      </c>
      <c r="DH22">
        <v>-5.4328605918197758E-3</v>
      </c>
      <c r="DI22">
        <v>5.4801431877669747E-2</v>
      </c>
      <c r="DJ22">
        <v>3.0432570668586612E-2</v>
      </c>
      <c r="DK22">
        <v>-7.609133512695597E-2</v>
      </c>
      <c r="DL22">
        <v>3.2498708138484177E-2</v>
      </c>
      <c r="DM22">
        <v>7.0576207242022487E-2</v>
      </c>
      <c r="DN22">
        <v>-5.1541838402047423E-2</v>
      </c>
      <c r="DO22">
        <v>1.0181422570242342E-2</v>
      </c>
      <c r="DP22">
        <v>4.985041331185542E-2</v>
      </c>
      <c r="DQ22">
        <v>4.4219151584164722E-2</v>
      </c>
      <c r="DR22">
        <v>4.942981753335051E-2</v>
      </c>
      <c r="DS22">
        <v>3.6648532704133895E-2</v>
      </c>
      <c r="DT22">
        <v>-9.9801283158715906E-2</v>
      </c>
      <c r="DU22">
        <v>-1.8969864735385029E-3</v>
      </c>
      <c r="DV22">
        <v>2.5504426052131244E-2</v>
      </c>
      <c r="DW22">
        <v>-4.2720483821921682E-3</v>
      </c>
      <c r="DX22">
        <v>5.2188660973196049E-2</v>
      </c>
      <c r="DY22">
        <v>-3.7166021104626995E-2</v>
      </c>
      <c r="DZ22">
        <v>-0.11734511637320277</v>
      </c>
      <c r="EA22">
        <v>2.5951030381151041E-2</v>
      </c>
      <c r="EB22">
        <v>1.4659143826222937E-2</v>
      </c>
      <c r="EC22">
        <v>-3.5899814027537481E-2</v>
      </c>
      <c r="ED22">
        <v>-1.1694024256650356E-2</v>
      </c>
      <c r="EE22">
        <v>1.4728671064650358E-2</v>
      </c>
      <c r="EF22">
        <v>6.7004625354937605E-2</v>
      </c>
      <c r="EG22">
        <v>3.2669966282447366E-2</v>
      </c>
      <c r="EH22">
        <v>3.0391535152640577E-3</v>
      </c>
      <c r="EI22">
        <v>-3.8324406414165041E-2</v>
      </c>
      <c r="EJ22">
        <v>-3.9631955623435607E-3</v>
      </c>
      <c r="EK22">
        <v>4.4166285353372144E-2</v>
      </c>
      <c r="EL22">
        <v>7.76151144222227E-2</v>
      </c>
      <c r="EM22">
        <v>6.5098979228837709E-4</v>
      </c>
      <c r="EN22">
        <v>5.021277709333867E-3</v>
      </c>
      <c r="EO22">
        <v>3.2419569605061586E-2</v>
      </c>
      <c r="EP22">
        <v>3.7060250912881911E-4</v>
      </c>
      <c r="EQ22">
        <v>1.2867384210787485E-2</v>
      </c>
      <c r="ER22">
        <v>2.9980960464207243E-2</v>
      </c>
      <c r="ES22">
        <v>-3.0749004159923762E-3</v>
      </c>
      <c r="ET22">
        <v>5.0877240735467455E-2</v>
      </c>
      <c r="EU22">
        <v>0.10831472727366342</v>
      </c>
      <c r="EV22">
        <v>-5.15420545086923E-2</v>
      </c>
      <c r="EW22">
        <v>6.4918423859244317E-2</v>
      </c>
      <c r="EX22">
        <v>-3.2519259767280324E-2</v>
      </c>
      <c r="EY22">
        <v>-4.7647201913776423E-2</v>
      </c>
      <c r="EZ22">
        <v>8.0508458861569765E-2</v>
      </c>
      <c r="FA22">
        <v>7.8910088169262621E-2</v>
      </c>
      <c r="FB22">
        <v>6.3143065922193061E-4</v>
      </c>
      <c r="FC22">
        <v>8.9384063701031857E-2</v>
      </c>
      <c r="FD22">
        <v>-7.2552970039486159E-2</v>
      </c>
      <c r="FE22">
        <v>1.5978520457390049E-2</v>
      </c>
      <c r="FF22">
        <v>2.5477174240098998E-2</v>
      </c>
      <c r="FG22">
        <v>9.7173763892057074E-3</v>
      </c>
      <c r="FH22">
        <v>-1.6938817836849279E-2</v>
      </c>
      <c r="FI22">
        <v>-4.1200697568216378E-2</v>
      </c>
      <c r="FJ22">
        <v>-4.8977018742345071E-2</v>
      </c>
      <c r="FK22">
        <v>-6.150229925435069E-3</v>
      </c>
      <c r="FL22">
        <v>5.4888957364601046E-2</v>
      </c>
      <c r="FM22">
        <v>3.2359380768323426E-2</v>
      </c>
      <c r="FN22">
        <v>7.8625810506193394E-4</v>
      </c>
      <c r="FO22">
        <v>4.4879520531710168E-2</v>
      </c>
      <c r="FP22">
        <v>-3.381334427446521E-2</v>
      </c>
      <c r="FQ22">
        <v>-8.2150822082498548E-2</v>
      </c>
      <c r="FR22">
        <v>3.1435607221315297E-2</v>
      </c>
      <c r="FS22">
        <v>-3.3749017467835053E-3</v>
      </c>
      <c r="FT22">
        <v>1.6006834928129571E-2</v>
      </c>
      <c r="FU22">
        <v>1.8668184789964286E-2</v>
      </c>
      <c r="FV22">
        <v>1.2555331391153468E-2</v>
      </c>
      <c r="FW22">
        <v>-6.5439109835680881E-2</v>
      </c>
      <c r="FX22">
        <v>1.6395940741939667E-2</v>
      </c>
      <c r="FY22">
        <v>-3.0236090699950417E-2</v>
      </c>
      <c r="FZ22">
        <v>-1.6164131117336188E-2</v>
      </c>
      <c r="GA22">
        <v>-4.031713573994896E-2</v>
      </c>
      <c r="GB22">
        <v>-4.3884499726921551E-2</v>
      </c>
      <c r="GC22">
        <v>5.1897005809238277E-2</v>
      </c>
      <c r="GD22">
        <v>1.2134901340685813E-2</v>
      </c>
      <c r="GE22">
        <v>-1.7374270806198362E-2</v>
      </c>
      <c r="GF22">
        <v>3.1843367533483956E-2</v>
      </c>
      <c r="GG22">
        <v>2.1385616160938849E-3</v>
      </c>
      <c r="GH22">
        <v>-2.3895471760502305E-2</v>
      </c>
      <c r="GI22">
        <v>3.5178288240144941E-2</v>
      </c>
      <c r="GJ22">
        <v>-1.6366110081387882E-2</v>
      </c>
      <c r="GK22">
        <v>6.7478455453104005E-2</v>
      </c>
      <c r="GL22">
        <v>9.790148555313391E-2</v>
      </c>
      <c r="GN22">
        <f t="shared" si="8"/>
        <v>4.8969093182301433E-3</v>
      </c>
      <c r="GO22">
        <f t="shared" si="9"/>
        <v>6.2602854410110084E-2</v>
      </c>
      <c r="GP22">
        <f t="shared" si="10"/>
        <v>4.8299150763345521E-3</v>
      </c>
      <c r="GQ22">
        <f t="shared" si="11"/>
        <v>1.0138706873385512</v>
      </c>
      <c r="GS22">
        <f t="shared" si="12"/>
        <v>5.8762911818761721</v>
      </c>
    </row>
    <row r="23" spans="2:201" x14ac:dyDescent="0.3">
      <c r="B23" s="2">
        <v>6</v>
      </c>
      <c r="C23" s="3"/>
      <c r="D23" s="3"/>
      <c r="E23" s="3"/>
    </row>
    <row r="24" spans="2:201" x14ac:dyDescent="0.3">
      <c r="B24" s="2">
        <v>7</v>
      </c>
      <c r="C24" s="3"/>
      <c r="D24" s="3"/>
      <c r="E24" s="3"/>
    </row>
    <row r="25" spans="2:201" x14ac:dyDescent="0.3">
      <c r="B25" s="2">
        <v>8</v>
      </c>
      <c r="C25" s="3"/>
      <c r="D25" s="3"/>
      <c r="E25" s="3"/>
    </row>
    <row r="26" spans="2:201" x14ac:dyDescent="0.3">
      <c r="B26" s="2">
        <v>9</v>
      </c>
      <c r="C26" s="3"/>
      <c r="D26" s="3"/>
      <c r="E26" s="3"/>
    </row>
    <row r="27" spans="2:201" x14ac:dyDescent="0.3">
      <c r="B27" s="2">
        <v>10</v>
      </c>
      <c r="C27" s="3"/>
      <c r="D27" s="3"/>
      <c r="E27" s="3"/>
    </row>
    <row r="28" spans="2:201" x14ac:dyDescent="0.3">
      <c r="B28" s="2">
        <v>10</v>
      </c>
      <c r="Z28">
        <f>Z18-Z22</f>
        <v>-4.9956166859897094E-2</v>
      </c>
      <c r="AA28">
        <f t="shared" ref="AA28:CL28" si="13">AA18-AA22</f>
        <v>-1.3987898858594375E-2</v>
      </c>
      <c r="AB28">
        <f t="shared" si="13"/>
        <v>-1.4819471095260064E-2</v>
      </c>
      <c r="AC28">
        <f t="shared" si="13"/>
        <v>6.112762478145696E-2</v>
      </c>
      <c r="AD28">
        <f t="shared" si="13"/>
        <v>9.8675752104289041E-2</v>
      </c>
      <c r="AE28">
        <f t="shared" si="13"/>
        <v>0.12346784312021072</v>
      </c>
      <c r="AF28">
        <f t="shared" si="13"/>
        <v>0.10840665889230518</v>
      </c>
      <c r="AG28">
        <f t="shared" si="13"/>
        <v>3.8376544661179512E-2</v>
      </c>
      <c r="AH28">
        <f t="shared" si="13"/>
        <v>1.6903725706870112E-2</v>
      </c>
      <c r="AI28">
        <f t="shared" si="13"/>
        <v>-0.14355186754922294</v>
      </c>
      <c r="AJ28">
        <f t="shared" si="13"/>
        <v>-0.10780209410222813</v>
      </c>
      <c r="AK28">
        <f t="shared" si="13"/>
        <v>8.4100626817710564E-2</v>
      </c>
      <c r="AL28">
        <f t="shared" si="13"/>
        <v>1.3268762817024937E-2</v>
      </c>
      <c r="AM28">
        <f t="shared" si="13"/>
        <v>0.16181109537907443</v>
      </c>
      <c r="AN28">
        <f t="shared" si="13"/>
        <v>3.6313062124189333E-2</v>
      </c>
      <c r="AO28">
        <f t="shared" si="13"/>
        <v>3.6327763094307644E-2</v>
      </c>
      <c r="AP28">
        <f t="shared" si="13"/>
        <v>1.8261354746422168E-2</v>
      </c>
      <c r="AQ28">
        <f t="shared" si="13"/>
        <v>8.322273243279299E-2</v>
      </c>
      <c r="AR28">
        <f t="shared" si="13"/>
        <v>-2.1770275165073148E-2</v>
      </c>
      <c r="AS28">
        <f t="shared" si="13"/>
        <v>-6.1704800734274645E-2</v>
      </c>
      <c r="AT28">
        <f t="shared" si="13"/>
        <v>7.5232286448249211E-2</v>
      </c>
      <c r="AU28">
        <f t="shared" si="13"/>
        <v>1.4921097185872204E-2</v>
      </c>
      <c r="AV28">
        <f t="shared" si="13"/>
        <v>-2.1040508671598082E-2</v>
      </c>
      <c r="AW28">
        <f t="shared" si="13"/>
        <v>3.795220462925819E-2</v>
      </c>
      <c r="AX28">
        <f t="shared" si="13"/>
        <v>-1.205717059250544E-2</v>
      </c>
      <c r="AY28">
        <f t="shared" si="13"/>
        <v>5.3389232233999648E-2</v>
      </c>
      <c r="AZ28">
        <f t="shared" si="13"/>
        <v>0.13445808878361165</v>
      </c>
      <c r="BA28">
        <f t="shared" si="13"/>
        <v>-5.9189376860378597E-2</v>
      </c>
      <c r="BB28">
        <f t="shared" si="13"/>
        <v>6.6787850999310616E-2</v>
      </c>
      <c r="BC28">
        <f t="shared" si="13"/>
        <v>-0.15761317448857567</v>
      </c>
      <c r="BD28">
        <f t="shared" si="13"/>
        <v>-5.8044210587342895E-2</v>
      </c>
      <c r="BE28">
        <f t="shared" si="13"/>
        <v>5.3794256341425956E-2</v>
      </c>
      <c r="BF28">
        <f t="shared" si="13"/>
        <v>-2.4010521451966582E-2</v>
      </c>
      <c r="BG28">
        <f t="shared" si="13"/>
        <v>0.12539909007313066</v>
      </c>
      <c r="BH28">
        <f t="shared" si="13"/>
        <v>7.4714979547489013E-2</v>
      </c>
      <c r="BI28">
        <f t="shared" si="13"/>
        <v>0.19061569336854151</v>
      </c>
      <c r="BJ28">
        <f t="shared" si="13"/>
        <v>-7.1653371730643289E-2</v>
      </c>
      <c r="BK28">
        <f t="shared" si="13"/>
        <v>0.2303787480447457</v>
      </c>
      <c r="BL28">
        <f t="shared" si="13"/>
        <v>-0.15278457442782506</v>
      </c>
      <c r="BM28">
        <f t="shared" si="13"/>
        <v>-5.3709527844019764E-2</v>
      </c>
      <c r="BN28">
        <f t="shared" si="13"/>
        <v>-2.4589328658449355E-2</v>
      </c>
      <c r="BO28">
        <f t="shared" si="13"/>
        <v>-2.5405698435590651E-2</v>
      </c>
      <c r="BP28">
        <f t="shared" si="13"/>
        <v>-2.5302909978873345E-2</v>
      </c>
      <c r="BQ28">
        <f t="shared" si="13"/>
        <v>-5.4711844752095423E-3</v>
      </c>
      <c r="BR28">
        <f t="shared" si="13"/>
        <v>7.950706448864045E-3</v>
      </c>
      <c r="BS28">
        <f t="shared" si="13"/>
        <v>3.1163706913862867E-2</v>
      </c>
      <c r="BT28">
        <f t="shared" si="13"/>
        <v>-8.6169411636135382E-2</v>
      </c>
      <c r="BU28">
        <f t="shared" si="13"/>
        <v>5.9016420221738627E-2</v>
      </c>
      <c r="BV28">
        <f t="shared" si="13"/>
        <v>1.7730784350882253E-2</v>
      </c>
      <c r="BW28">
        <f t="shared" si="13"/>
        <v>-2.2866758030852252E-3</v>
      </c>
      <c r="BX28">
        <f t="shared" si="13"/>
        <v>2.6351361481922013E-2</v>
      </c>
      <c r="BY28">
        <f t="shared" si="13"/>
        <v>6.0927861899416173E-2</v>
      </c>
      <c r="BZ28">
        <f t="shared" si="13"/>
        <v>7.56807389153068E-2</v>
      </c>
      <c r="CA28">
        <f t="shared" si="13"/>
        <v>6.8302711466735624E-2</v>
      </c>
      <c r="CB28">
        <f t="shared" si="13"/>
        <v>0.10302331467342053</v>
      </c>
      <c r="CC28">
        <f t="shared" si="13"/>
        <v>1.5883885346633882E-2</v>
      </c>
      <c r="CD28">
        <f t="shared" si="13"/>
        <v>-2.702437273090269E-2</v>
      </c>
      <c r="CE28">
        <f t="shared" si="13"/>
        <v>4.4791878274961769E-2</v>
      </c>
      <c r="CF28">
        <f t="shared" si="13"/>
        <v>-8.7841817515771498E-2</v>
      </c>
      <c r="CG28">
        <f t="shared" si="13"/>
        <v>8.2599820108392626E-3</v>
      </c>
      <c r="CH28">
        <f t="shared" si="13"/>
        <v>-1.7930870564483267E-2</v>
      </c>
      <c r="CI28">
        <f t="shared" si="13"/>
        <v>-3.8604665405394447E-3</v>
      </c>
      <c r="CJ28">
        <f t="shared" si="13"/>
        <v>1.7768909011895484E-2</v>
      </c>
      <c r="CK28">
        <f t="shared" si="13"/>
        <v>-1.879206546737406E-2</v>
      </c>
      <c r="CL28">
        <f t="shared" si="13"/>
        <v>4.2937287260213466E-2</v>
      </c>
      <c r="CM28">
        <f t="shared" ref="CM28:EX28" si="14">CM18-CM22</f>
        <v>-6.7110639790892393E-2</v>
      </c>
      <c r="CN28">
        <f t="shared" si="14"/>
        <v>-5.1325259218577543E-2</v>
      </c>
      <c r="CO28">
        <f t="shared" si="14"/>
        <v>-4.0550702747975759E-2</v>
      </c>
      <c r="CP28">
        <f t="shared" si="14"/>
        <v>-3.7468717674585872E-2</v>
      </c>
      <c r="CQ28">
        <f t="shared" si="14"/>
        <v>2.3693806456825072E-2</v>
      </c>
      <c r="CR28">
        <f t="shared" si="14"/>
        <v>-8.0996175578839716E-3</v>
      </c>
      <c r="CS28">
        <f t="shared" si="14"/>
        <v>-6.8110729323328321E-3</v>
      </c>
      <c r="CT28">
        <f t="shared" si="14"/>
        <v>2.4476091398255462E-2</v>
      </c>
      <c r="CU28">
        <f t="shared" si="14"/>
        <v>9.4466416014486326E-2</v>
      </c>
      <c r="CV28">
        <f t="shared" si="14"/>
        <v>1.9131748857955926E-2</v>
      </c>
      <c r="CW28">
        <f t="shared" si="14"/>
        <v>0.20100071471244113</v>
      </c>
      <c r="CX28">
        <f t="shared" si="14"/>
        <v>1.2125957155372517E-2</v>
      </c>
      <c r="CY28">
        <f t="shared" si="14"/>
        <v>-8.8275636743787245E-2</v>
      </c>
      <c r="CZ28">
        <f t="shared" si="14"/>
        <v>-9.5681766448192693E-2</v>
      </c>
      <c r="DA28">
        <f t="shared" si="14"/>
        <v>3.2284787769096115E-2</v>
      </c>
      <c r="DB28">
        <f t="shared" si="14"/>
        <v>-0.15126736787859688</v>
      </c>
      <c r="DC28">
        <f t="shared" si="14"/>
        <v>1.7130227163117354E-3</v>
      </c>
      <c r="DD28">
        <f t="shared" si="14"/>
        <v>-5.9808890965466488E-2</v>
      </c>
      <c r="DE28">
        <f t="shared" si="14"/>
        <v>-2.760625147121732E-2</v>
      </c>
      <c r="DF28">
        <f t="shared" si="14"/>
        <v>2.6078130118838479E-2</v>
      </c>
      <c r="DG28">
        <f t="shared" si="14"/>
        <v>1.7766536386409511E-2</v>
      </c>
      <c r="DH28">
        <f t="shared" si="14"/>
        <v>3.6288152367401807E-2</v>
      </c>
      <c r="DI28">
        <f t="shared" si="14"/>
        <v>-9.7699811092865713E-2</v>
      </c>
      <c r="DJ28">
        <f t="shared" si="14"/>
        <v>-4.5312011095536502E-2</v>
      </c>
      <c r="DK28">
        <f t="shared" si="14"/>
        <v>-8.5616807853856211E-2</v>
      </c>
      <c r="DL28">
        <f t="shared" si="14"/>
        <v>-6.5059999272303631E-2</v>
      </c>
      <c r="DM28">
        <f t="shared" si="14"/>
        <v>-1.3989808146769325E-2</v>
      </c>
      <c r="DN28">
        <f t="shared" si="14"/>
        <v>-7.487523046223804E-2</v>
      </c>
      <c r="DO28">
        <f t="shared" si="14"/>
        <v>-4.6324584588014819E-2</v>
      </c>
      <c r="DP28">
        <f t="shared" si="14"/>
        <v>-2.8044404720232521E-2</v>
      </c>
      <c r="DQ28">
        <f t="shared" si="14"/>
        <v>2.4215977762199963E-2</v>
      </c>
      <c r="DR28">
        <f t="shared" si="14"/>
        <v>8.8653460134358014E-2</v>
      </c>
      <c r="DS28">
        <f t="shared" si="14"/>
        <v>-9.0749476570398835E-2</v>
      </c>
      <c r="DT28">
        <f t="shared" si="14"/>
        <v>1.7756892361009829E-3</v>
      </c>
      <c r="DU28">
        <f t="shared" si="14"/>
        <v>2.2010216464032128E-2</v>
      </c>
      <c r="DV28">
        <f t="shared" si="14"/>
        <v>-4.7341257672138273E-2</v>
      </c>
      <c r="DW28">
        <f t="shared" si="14"/>
        <v>-2.1470265608911694E-2</v>
      </c>
      <c r="DX28">
        <f t="shared" si="14"/>
        <v>-0.17693696168718973</v>
      </c>
      <c r="DY28">
        <f t="shared" si="14"/>
        <v>4.1028660547840073E-3</v>
      </c>
      <c r="DZ28">
        <f t="shared" si="14"/>
        <v>-3.4271462892449478E-2</v>
      </c>
      <c r="EA28">
        <f t="shared" si="14"/>
        <v>-1.8088731057099017E-4</v>
      </c>
      <c r="EB28">
        <f t="shared" si="14"/>
        <v>-9.1153623440875117E-2</v>
      </c>
      <c r="EC28">
        <f t="shared" si="14"/>
        <v>-1.4122921228582171E-2</v>
      </c>
      <c r="ED28">
        <f t="shared" si="14"/>
        <v>-4.8171005344152758E-2</v>
      </c>
      <c r="EE28">
        <f t="shared" si="14"/>
        <v>5.2067741755912632E-2</v>
      </c>
      <c r="EF28">
        <f t="shared" si="14"/>
        <v>6.9848938200060648E-2</v>
      </c>
      <c r="EG28">
        <f t="shared" si="14"/>
        <v>0.29816785588137829</v>
      </c>
      <c r="EH28">
        <f t="shared" si="14"/>
        <v>-8.0253298304343398E-2</v>
      </c>
      <c r="EI28">
        <f t="shared" si="14"/>
        <v>4.2356146051905103E-2</v>
      </c>
      <c r="EJ28">
        <f t="shared" si="14"/>
        <v>-6.881573388129926E-2</v>
      </c>
      <c r="EK28">
        <f t="shared" si="14"/>
        <v>-3.4193573628438341E-2</v>
      </c>
      <c r="EL28">
        <f t="shared" si="14"/>
        <v>7.6777966387015714E-2</v>
      </c>
      <c r="EM28">
        <f t="shared" si="14"/>
        <v>-2.3912795592803595E-2</v>
      </c>
      <c r="EN28">
        <f t="shared" si="14"/>
        <v>3.8735680339695884E-2</v>
      </c>
      <c r="EO28">
        <f t="shared" si="14"/>
        <v>0.1471089696672514</v>
      </c>
      <c r="EP28">
        <f t="shared" si="14"/>
        <v>0.21914319668661533</v>
      </c>
      <c r="EQ28">
        <f t="shared" si="14"/>
        <v>-2.5372187875259501E-2</v>
      </c>
      <c r="ER28">
        <f t="shared" si="14"/>
        <v>0.16027823700703392</v>
      </c>
      <c r="ES28">
        <f t="shared" si="14"/>
        <v>7.505499623935645E-2</v>
      </c>
      <c r="ET28">
        <f t="shared" si="14"/>
        <v>-0.14039183127990029</v>
      </c>
      <c r="EU28">
        <f t="shared" si="14"/>
        <v>0.13897713829995045</v>
      </c>
      <c r="EV28">
        <f t="shared" si="14"/>
        <v>3.4267356290398579E-2</v>
      </c>
      <c r="EW28">
        <f t="shared" si="14"/>
        <v>-5.4759296114959957E-2</v>
      </c>
      <c r="EX28">
        <f t="shared" si="14"/>
        <v>-8.2704800741290579E-2</v>
      </c>
      <c r="EY28">
        <f t="shared" ref="EY28:GL28" si="15">EY18-EY22</f>
        <v>8.8241667003662691E-2</v>
      </c>
      <c r="EZ28">
        <f t="shared" si="15"/>
        <v>-0.10239542663560773</v>
      </c>
      <c r="FA28">
        <f t="shared" si="15"/>
        <v>2.6342432345622224E-2</v>
      </c>
      <c r="FB28">
        <f t="shared" si="15"/>
        <v>0.1448839069551543</v>
      </c>
      <c r="FC28">
        <f t="shared" si="15"/>
        <v>-4.1501908492015641E-2</v>
      </c>
      <c r="FD28">
        <f t="shared" si="15"/>
        <v>-2.1105669357326426E-2</v>
      </c>
      <c r="FE28">
        <f t="shared" si="15"/>
        <v>3.0910859802662286E-2</v>
      </c>
      <c r="FF28">
        <f t="shared" si="15"/>
        <v>2.0668134545431819E-2</v>
      </c>
      <c r="FG28">
        <f t="shared" si="15"/>
        <v>-5.6740020320004223E-3</v>
      </c>
      <c r="FH28">
        <f t="shared" si="15"/>
        <v>-5.1146407920749065E-2</v>
      </c>
      <c r="FI28">
        <f t="shared" si="15"/>
        <v>3.8665609639051177E-2</v>
      </c>
      <c r="FJ28">
        <f t="shared" si="15"/>
        <v>-6.5327631874350464E-2</v>
      </c>
      <c r="FK28">
        <f t="shared" si="15"/>
        <v>8.8659547230382427E-2</v>
      </c>
      <c r="FL28">
        <f t="shared" si="15"/>
        <v>-6.4025633069229038E-2</v>
      </c>
      <c r="FM28">
        <f t="shared" si="15"/>
        <v>2.3480604574489028E-2</v>
      </c>
      <c r="FN28">
        <f t="shared" si="15"/>
        <v>5.3593245299911808E-2</v>
      </c>
      <c r="FO28">
        <f t="shared" si="15"/>
        <v>3.1111115292933228E-2</v>
      </c>
      <c r="FP28">
        <f t="shared" si="15"/>
        <v>3.0406449475076591E-2</v>
      </c>
      <c r="FQ28">
        <f t="shared" si="15"/>
        <v>-8.9980547365465985E-2</v>
      </c>
      <c r="FR28">
        <f t="shared" si="15"/>
        <v>0.21001559194019462</v>
      </c>
      <c r="FS28">
        <f t="shared" si="15"/>
        <v>3.1156610586377104E-2</v>
      </c>
      <c r="FT28">
        <f t="shared" si="15"/>
        <v>0.27679521316024847</v>
      </c>
      <c r="FU28">
        <f t="shared" si="15"/>
        <v>4.3598689907581159E-2</v>
      </c>
      <c r="FV28">
        <f t="shared" si="15"/>
        <v>-4.0790620213688379E-2</v>
      </c>
      <c r="FW28">
        <f t="shared" si="15"/>
        <v>-4.732769973118553E-2</v>
      </c>
      <c r="FX28">
        <f t="shared" si="15"/>
        <v>3.5036123332470803E-2</v>
      </c>
      <c r="FY28">
        <f t="shared" si="15"/>
        <v>1.6072995569129174E-2</v>
      </c>
      <c r="FZ28">
        <f t="shared" si="15"/>
        <v>1.2377225509763883E-2</v>
      </c>
      <c r="GA28">
        <f t="shared" si="15"/>
        <v>-3.3854765310769301E-2</v>
      </c>
      <c r="GB28">
        <f t="shared" si="15"/>
        <v>-1.807685924400515E-2</v>
      </c>
      <c r="GC28">
        <f t="shared" si="15"/>
        <v>1.4449390848765863E-2</v>
      </c>
      <c r="GD28">
        <f t="shared" si="15"/>
        <v>0.1321974753726381</v>
      </c>
      <c r="GE28">
        <f t="shared" si="15"/>
        <v>4.8244585733846559E-2</v>
      </c>
      <c r="GF28">
        <f t="shared" si="15"/>
        <v>-3.4381011370431848E-2</v>
      </c>
      <c r="GG28">
        <f t="shared" si="15"/>
        <v>8.7478163272670578E-2</v>
      </c>
      <c r="GH28">
        <f t="shared" si="15"/>
        <v>0.10107216702568231</v>
      </c>
      <c r="GI28">
        <f t="shared" si="15"/>
        <v>0.13001439383516969</v>
      </c>
      <c r="GJ28">
        <f t="shared" si="15"/>
        <v>-3.5162375901845455E-2</v>
      </c>
      <c r="GK28">
        <f t="shared" si="15"/>
        <v>9.9104400383177291E-2</v>
      </c>
      <c r="GL28">
        <f t="shared" si="15"/>
        <v>-0.17480816477902067</v>
      </c>
      <c r="GN28">
        <f t="shared" ref="GN28" si="16">AVERAGE(AA28:GL28)</f>
        <v>1.2292492193840441E-2</v>
      </c>
      <c r="GO28">
        <f>_xlfn.STDEV.P(AA28:GL28)</f>
        <v>8.2395227813306451E-2</v>
      </c>
      <c r="GP28">
        <f>GO28/SQRT(168)</f>
        <v>6.356929836241457E-3</v>
      </c>
      <c r="GQ28">
        <f>GN28/GP28</f>
        <v>1.9337152541404157</v>
      </c>
    </row>
    <row r="29" spans="2:201" x14ac:dyDescent="0.3">
      <c r="B29" s="2"/>
    </row>
    <row r="30" spans="2:201" x14ac:dyDescent="0.3">
      <c r="B30" s="2"/>
    </row>
    <row r="31" spans="2:201" x14ac:dyDescent="0.3">
      <c r="B31" s="1" t="s">
        <v>3</v>
      </c>
    </row>
    <row r="32" spans="2:201" x14ac:dyDescent="0.3">
      <c r="B32" s="1" t="s">
        <v>1</v>
      </c>
    </row>
    <row r="33" spans="2:196" x14ac:dyDescent="0.3">
      <c r="B33" s="2">
        <v>1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11887.119999999999</v>
      </c>
      <c r="AA33">
        <v>20237.099999999999</v>
      </c>
      <c r="AB33">
        <v>9221.1299999999992</v>
      </c>
      <c r="AC33">
        <v>7944.25</v>
      </c>
      <c r="AD33">
        <v>12471.45</v>
      </c>
      <c r="AE33">
        <v>18391.27</v>
      </c>
      <c r="AF33">
        <v>13733.75</v>
      </c>
      <c r="AG33">
        <v>29614.769999999997</v>
      </c>
      <c r="AH33">
        <v>31148.69</v>
      </c>
      <c r="AI33">
        <v>18379.66</v>
      </c>
      <c r="AJ33">
        <v>16060.200000000003</v>
      </c>
      <c r="AK33">
        <v>14009.680000000004</v>
      </c>
      <c r="AL33">
        <v>27000.52</v>
      </c>
      <c r="AM33">
        <v>15547.219999999998</v>
      </c>
      <c r="AN33">
        <v>36685.619999999995</v>
      </c>
      <c r="AO33">
        <v>21152.859999999997</v>
      </c>
      <c r="AP33">
        <v>22294.98</v>
      </c>
      <c r="AQ33">
        <v>24732.84</v>
      </c>
      <c r="AR33">
        <v>42778.770000000004</v>
      </c>
      <c r="AS33">
        <v>38953.339999999989</v>
      </c>
      <c r="AT33">
        <v>38536.839999999997</v>
      </c>
      <c r="AU33">
        <v>42590.92</v>
      </c>
      <c r="AV33">
        <v>38623.64</v>
      </c>
      <c r="AW33">
        <v>37942.590000000004</v>
      </c>
      <c r="AX33">
        <v>40916.81</v>
      </c>
      <c r="AY33">
        <v>45581.659999999989</v>
      </c>
      <c r="AZ33">
        <v>56724.700000000004</v>
      </c>
      <c r="BA33">
        <v>58366.599999999991</v>
      </c>
      <c r="BB33">
        <v>52589.23000000001</v>
      </c>
      <c r="BC33">
        <v>53080.76999999999</v>
      </c>
      <c r="BD33">
        <v>40625.090000000004</v>
      </c>
      <c r="BE33">
        <v>43849.380000000005</v>
      </c>
      <c r="BF33">
        <v>51683.249999999993</v>
      </c>
      <c r="BG33">
        <v>60373.61</v>
      </c>
      <c r="BH33">
        <v>53640.32</v>
      </c>
      <c r="BI33">
        <v>44950.57</v>
      </c>
      <c r="BJ33">
        <v>56036.93</v>
      </c>
      <c r="BK33">
        <v>55854.520000000004</v>
      </c>
      <c r="BL33">
        <v>101383.86</v>
      </c>
      <c r="BM33">
        <v>44211.920000000006</v>
      </c>
      <c r="BN33">
        <v>68779.3</v>
      </c>
      <c r="BO33">
        <v>66701.45</v>
      </c>
      <c r="BP33">
        <v>52672.39</v>
      </c>
      <c r="BQ33">
        <v>55327.100000000006</v>
      </c>
      <c r="BR33">
        <v>62229.500000000007</v>
      </c>
      <c r="BS33">
        <v>57470.55</v>
      </c>
      <c r="BT33">
        <v>59206.720000000001</v>
      </c>
      <c r="BU33">
        <v>44764.74000000002</v>
      </c>
      <c r="BV33">
        <v>56826.200000000012</v>
      </c>
      <c r="BW33">
        <v>57555.889999999992</v>
      </c>
      <c r="BX33">
        <v>70387.670000000013</v>
      </c>
      <c r="BY33">
        <v>72131.450000000012</v>
      </c>
      <c r="BZ33">
        <v>71073.929999999993</v>
      </c>
      <c r="CA33">
        <v>55895.510000000009</v>
      </c>
      <c r="CB33">
        <v>59883.539999999994</v>
      </c>
      <c r="CC33">
        <v>66385.949999999983</v>
      </c>
      <c r="CD33">
        <v>72286.680000000008</v>
      </c>
      <c r="CE33">
        <v>63373.700000000004</v>
      </c>
      <c r="CF33">
        <v>66692.850000000006</v>
      </c>
      <c r="CG33">
        <v>65648.52</v>
      </c>
      <c r="CH33">
        <v>114936.06000000001</v>
      </c>
      <c r="CI33">
        <v>106465.45999999998</v>
      </c>
      <c r="CJ33">
        <v>88287.64</v>
      </c>
      <c r="CK33">
        <v>85153.440000000031</v>
      </c>
      <c r="CL33">
        <v>68741.710000000006</v>
      </c>
      <c r="CM33">
        <v>62405.48</v>
      </c>
      <c r="CN33">
        <v>69325.909999999989</v>
      </c>
      <c r="CO33">
        <v>77973.389999999985</v>
      </c>
      <c r="CP33">
        <v>87486.26999999999</v>
      </c>
      <c r="CQ33">
        <v>67227.999999999985</v>
      </c>
      <c r="CR33">
        <v>76475.09</v>
      </c>
      <c r="CS33">
        <v>69935.8</v>
      </c>
      <c r="CT33">
        <v>71533.649999999994</v>
      </c>
      <c r="CU33">
        <v>51290.239999999998</v>
      </c>
      <c r="CV33">
        <v>46952.88</v>
      </c>
      <c r="CW33">
        <v>40952.380000000005</v>
      </c>
      <c r="CX33">
        <v>50369.380000000005</v>
      </c>
      <c r="CY33">
        <v>39132.67</v>
      </c>
      <c r="CZ33">
        <v>37470.15</v>
      </c>
      <c r="DA33">
        <v>63092.55999999999</v>
      </c>
      <c r="DB33">
        <v>73805.320000000007</v>
      </c>
      <c r="DC33">
        <v>73090.87000000001</v>
      </c>
      <c r="DD33">
        <v>75349.350000000035</v>
      </c>
      <c r="DE33">
        <v>68070.319999999992</v>
      </c>
      <c r="DF33">
        <v>67032.37</v>
      </c>
      <c r="DG33">
        <v>87012.209999999977</v>
      </c>
      <c r="DH33">
        <v>89840.060000000012</v>
      </c>
      <c r="DI33">
        <v>93848.860000000015</v>
      </c>
      <c r="DJ33">
        <v>90857.42</v>
      </c>
      <c r="DK33">
        <v>91473.319999999992</v>
      </c>
      <c r="DL33">
        <v>79020.75999999998</v>
      </c>
      <c r="DM33">
        <v>84134.169999999969</v>
      </c>
      <c r="DN33">
        <v>86936.150000000009</v>
      </c>
      <c r="DO33">
        <v>76133.919999999984</v>
      </c>
      <c r="DP33">
        <v>75030.359999999986</v>
      </c>
      <c r="DQ33">
        <v>75379.909999999989</v>
      </c>
      <c r="DR33">
        <v>82786.45</v>
      </c>
      <c r="DS33">
        <v>98705.62000000001</v>
      </c>
      <c r="DT33">
        <v>91744.14</v>
      </c>
      <c r="DU33">
        <v>81911.819999999992</v>
      </c>
      <c r="DV33">
        <v>86996.589999999982</v>
      </c>
      <c r="DW33">
        <v>84965.020000000048</v>
      </c>
      <c r="DX33">
        <v>84150.41</v>
      </c>
      <c r="DY33">
        <v>77832.209999999992</v>
      </c>
      <c r="DZ33">
        <v>35921.500000000007</v>
      </c>
      <c r="EA33">
        <v>31414.940000000002</v>
      </c>
      <c r="EB33">
        <v>31117.55</v>
      </c>
      <c r="EC33">
        <v>29299.61</v>
      </c>
      <c r="ED33">
        <v>27921.229999999992</v>
      </c>
      <c r="EE33">
        <v>26873.439999999991</v>
      </c>
      <c r="EF33">
        <v>28315.549999999996</v>
      </c>
      <c r="EG33">
        <v>32662.68</v>
      </c>
      <c r="EH33">
        <v>41827.93</v>
      </c>
      <c r="EI33">
        <v>38679.4</v>
      </c>
      <c r="EJ33">
        <v>38691.339999999989</v>
      </c>
      <c r="EK33">
        <v>37902.14</v>
      </c>
      <c r="EL33">
        <v>30522.02</v>
      </c>
      <c r="EM33">
        <v>38039.270000000004</v>
      </c>
      <c r="EN33">
        <v>55588.100000000006</v>
      </c>
      <c r="EO33">
        <v>38243.57</v>
      </c>
      <c r="EP33">
        <v>42197.08</v>
      </c>
      <c r="EQ33">
        <v>75270.92</v>
      </c>
      <c r="ER33">
        <v>83975.35</v>
      </c>
      <c r="ES33">
        <v>80820.329999999973</v>
      </c>
      <c r="ET33">
        <v>61166.91</v>
      </c>
      <c r="EU33">
        <v>53320.580000000009</v>
      </c>
      <c r="EV33">
        <v>66621.67</v>
      </c>
      <c r="EW33">
        <v>70180.079999999987</v>
      </c>
      <c r="EX33">
        <v>79305.720000000016</v>
      </c>
      <c r="EY33">
        <v>98226.07</v>
      </c>
      <c r="EZ33">
        <v>99234.97</v>
      </c>
      <c r="FA33">
        <v>101744.93000000001</v>
      </c>
      <c r="FB33">
        <v>73976.859999999986</v>
      </c>
      <c r="FC33">
        <v>83321.800000000017</v>
      </c>
      <c r="FD33">
        <v>142597.43000000002</v>
      </c>
      <c r="FE33">
        <v>110200.5</v>
      </c>
      <c r="FF33">
        <v>98879.67</v>
      </c>
      <c r="FG33">
        <v>100771.63</v>
      </c>
      <c r="FH33">
        <v>95433.280000000013</v>
      </c>
      <c r="FI33">
        <v>82344.27</v>
      </c>
      <c r="FJ33">
        <v>84261.060000000012</v>
      </c>
      <c r="FK33">
        <v>71590.010000000009</v>
      </c>
      <c r="FL33">
        <v>67862.459999999992</v>
      </c>
      <c r="FM33">
        <v>70103.710000000006</v>
      </c>
      <c r="FN33">
        <v>65290.14</v>
      </c>
      <c r="FO33">
        <v>62519.829999999994</v>
      </c>
      <c r="FP33">
        <v>66567.91</v>
      </c>
      <c r="FQ33">
        <v>66606.330000000016</v>
      </c>
      <c r="FR33">
        <v>53653.919999999998</v>
      </c>
      <c r="FS33">
        <v>64826.950000000026</v>
      </c>
      <c r="FT33">
        <v>66857.240000000005</v>
      </c>
      <c r="FU33">
        <v>96140.36000000003</v>
      </c>
      <c r="FV33">
        <v>91782.809999999983</v>
      </c>
      <c r="FW33">
        <v>149332.96000000002</v>
      </c>
      <c r="FX33">
        <v>129705.73999999999</v>
      </c>
      <c r="FY33">
        <v>132448.89000000004</v>
      </c>
      <c r="FZ33">
        <v>126239.37000000001</v>
      </c>
      <c r="GA33">
        <v>108800.38</v>
      </c>
      <c r="GB33">
        <v>132784.74999999997</v>
      </c>
      <c r="GC33">
        <v>125643.81000000001</v>
      </c>
      <c r="GD33">
        <v>117675.30000000002</v>
      </c>
      <c r="GE33">
        <v>147417.11000000004</v>
      </c>
      <c r="GF33">
        <v>169079.84999999998</v>
      </c>
      <c r="GG33">
        <v>134087.34</v>
      </c>
      <c r="GH33">
        <v>144638.32</v>
      </c>
      <c r="GI33">
        <v>143310.13000000003</v>
      </c>
      <c r="GJ33">
        <v>176745.53000000003</v>
      </c>
      <c r="GK33">
        <v>208146.58000000002</v>
      </c>
      <c r="GL33">
        <v>104856.36</v>
      </c>
      <c r="GN33">
        <f>AVERAGE(AA33:GL33)</f>
        <v>68310.215535714306</v>
      </c>
    </row>
    <row r="34" spans="2:196" x14ac:dyDescent="0.3">
      <c r="B34" s="2">
        <v>2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30595.119999999999</v>
      </c>
      <c r="AA34">
        <v>29757.67</v>
      </c>
      <c r="AB34">
        <v>29717.479999999996</v>
      </c>
      <c r="AC34">
        <v>35019.360000000001</v>
      </c>
      <c r="AD34">
        <v>35855.69</v>
      </c>
      <c r="AE34">
        <v>37282.879999999997</v>
      </c>
      <c r="AF34">
        <v>42642.41</v>
      </c>
      <c r="AG34">
        <v>34238.19</v>
      </c>
      <c r="AH34">
        <v>41065.519999999997</v>
      </c>
      <c r="AI34">
        <v>54541.959999999992</v>
      </c>
      <c r="AJ34">
        <v>47592.87999999999</v>
      </c>
      <c r="AK34">
        <v>41592.019999999997</v>
      </c>
      <c r="AL34">
        <v>33085.03</v>
      </c>
      <c r="AM34">
        <v>45167.49</v>
      </c>
      <c r="AN34">
        <v>50722.19000000001</v>
      </c>
      <c r="AO34">
        <v>72542.23000000001</v>
      </c>
      <c r="AP34">
        <v>96359.09</v>
      </c>
      <c r="AQ34">
        <v>63333.310000000005</v>
      </c>
      <c r="AR34">
        <v>100353.93</v>
      </c>
      <c r="AS34">
        <v>99025.74000000002</v>
      </c>
      <c r="AT34">
        <v>89702.340000000011</v>
      </c>
      <c r="AU34">
        <v>104953.63999999998</v>
      </c>
      <c r="AV34">
        <v>105142.31</v>
      </c>
      <c r="AW34">
        <v>97578.34</v>
      </c>
      <c r="AX34">
        <v>114537.23000000001</v>
      </c>
      <c r="AY34">
        <v>119625.27</v>
      </c>
      <c r="AZ34">
        <v>126384.72000000002</v>
      </c>
      <c r="BA34">
        <v>134126.63999999998</v>
      </c>
      <c r="BB34">
        <v>122053.90999999997</v>
      </c>
      <c r="BC34">
        <v>112308.99</v>
      </c>
      <c r="BD34">
        <v>111434.33</v>
      </c>
      <c r="BE34">
        <v>111181.28</v>
      </c>
      <c r="BF34">
        <v>73144.08</v>
      </c>
      <c r="BG34">
        <v>72502.12000000001</v>
      </c>
      <c r="BH34">
        <v>103943.53999999998</v>
      </c>
      <c r="BI34">
        <v>109594.84000000001</v>
      </c>
      <c r="BJ34">
        <v>109419.00999999998</v>
      </c>
      <c r="BK34">
        <v>105529.33999999998</v>
      </c>
      <c r="BL34">
        <v>131052.44</v>
      </c>
      <c r="BM34">
        <v>179185.91999999998</v>
      </c>
      <c r="BN34">
        <v>138166.53000000003</v>
      </c>
      <c r="BO34">
        <v>142690.31</v>
      </c>
      <c r="BP34">
        <v>115579.45999999998</v>
      </c>
      <c r="BQ34">
        <v>123316.42000000001</v>
      </c>
      <c r="BR34">
        <v>128548.81</v>
      </c>
      <c r="BS34">
        <v>124467.39</v>
      </c>
      <c r="BT34">
        <v>120522.86000000004</v>
      </c>
      <c r="BU34">
        <v>137421.26</v>
      </c>
      <c r="BV34">
        <v>122712.54</v>
      </c>
      <c r="BW34">
        <v>121938.06999999998</v>
      </c>
      <c r="BX34">
        <v>98608.639999999999</v>
      </c>
      <c r="BY34">
        <v>98989.119999999981</v>
      </c>
      <c r="BZ34">
        <v>106691.6</v>
      </c>
      <c r="CA34">
        <v>141192.69</v>
      </c>
      <c r="CB34">
        <v>181339.93</v>
      </c>
      <c r="CC34">
        <v>207491.47000000003</v>
      </c>
      <c r="CD34">
        <v>173473.29</v>
      </c>
      <c r="CE34">
        <v>180522.52999999997</v>
      </c>
      <c r="CF34">
        <v>162338.6</v>
      </c>
      <c r="CG34">
        <v>190483.47000000003</v>
      </c>
      <c r="CH34">
        <v>180618.77999999997</v>
      </c>
      <c r="CI34">
        <v>176042.46000000002</v>
      </c>
      <c r="CJ34">
        <v>160306.78</v>
      </c>
      <c r="CK34">
        <v>158457.23000000001</v>
      </c>
      <c r="CL34">
        <v>213750.77</v>
      </c>
      <c r="CM34">
        <v>208607.94</v>
      </c>
      <c r="CN34">
        <v>175165.48999999996</v>
      </c>
      <c r="CO34">
        <v>167406.09</v>
      </c>
      <c r="CP34">
        <v>109176.94</v>
      </c>
      <c r="CQ34">
        <v>77411.250000000015</v>
      </c>
      <c r="CR34">
        <v>100090.30000000002</v>
      </c>
      <c r="CS34">
        <v>110224.59</v>
      </c>
      <c r="CT34">
        <v>87925.749999999985</v>
      </c>
      <c r="CU34">
        <v>83111.420000000013</v>
      </c>
      <c r="CV34">
        <v>76776.38</v>
      </c>
      <c r="CW34">
        <v>84130.99</v>
      </c>
      <c r="CX34">
        <v>73140.189999999988</v>
      </c>
      <c r="CY34">
        <v>78986.939999999988</v>
      </c>
      <c r="CZ34">
        <v>82503.489999999991</v>
      </c>
      <c r="DA34">
        <v>74080.840000000026</v>
      </c>
      <c r="DB34">
        <v>96557.39</v>
      </c>
      <c r="DC34">
        <v>88670.089999999982</v>
      </c>
      <c r="DD34">
        <v>98726.68</v>
      </c>
      <c r="DE34">
        <v>87736.680000000008</v>
      </c>
      <c r="DF34">
        <v>84980.28</v>
      </c>
      <c r="DG34">
        <v>89268.14999999998</v>
      </c>
      <c r="DH34">
        <v>90330.730000000025</v>
      </c>
      <c r="DI34">
        <v>91133.150000000023</v>
      </c>
      <c r="DJ34">
        <v>105165.28</v>
      </c>
      <c r="DK34">
        <v>93887.709999999992</v>
      </c>
      <c r="DL34">
        <v>81947.73</v>
      </c>
      <c r="DM34">
        <v>87661.069999999992</v>
      </c>
      <c r="DN34">
        <v>97328.52</v>
      </c>
      <c r="DO34">
        <v>89265.83</v>
      </c>
      <c r="DP34">
        <v>82896.7</v>
      </c>
      <c r="DQ34">
        <v>90459.23</v>
      </c>
      <c r="DR34">
        <v>86903.319999999992</v>
      </c>
      <c r="DS34">
        <v>87150.549999999988</v>
      </c>
      <c r="DT34">
        <v>94679.02999999997</v>
      </c>
      <c r="DU34">
        <v>88510.75</v>
      </c>
      <c r="DV34">
        <v>95885.21</v>
      </c>
      <c r="DW34">
        <v>97579.76</v>
      </c>
      <c r="DX34">
        <v>101623.4</v>
      </c>
      <c r="DY34">
        <v>88834.53</v>
      </c>
      <c r="DZ34">
        <v>85931.180000000008</v>
      </c>
      <c r="EA34">
        <v>89133.79</v>
      </c>
      <c r="EB34">
        <v>85701.26999999999</v>
      </c>
      <c r="EC34">
        <v>90412.829999999987</v>
      </c>
      <c r="ED34">
        <v>78242.759999999995</v>
      </c>
      <c r="EE34">
        <v>76300.569999999992</v>
      </c>
      <c r="EF34">
        <v>86395.12</v>
      </c>
      <c r="EG34">
        <v>100738.09</v>
      </c>
      <c r="EH34">
        <v>156053.44999999998</v>
      </c>
      <c r="EI34">
        <v>113676.01</v>
      </c>
      <c r="EJ34">
        <v>116322.41999999997</v>
      </c>
      <c r="EK34">
        <v>113017.98999999999</v>
      </c>
      <c r="EL34">
        <v>118569.79000000001</v>
      </c>
      <c r="EM34">
        <v>148121.82</v>
      </c>
      <c r="EN34">
        <v>120912.80999999998</v>
      </c>
      <c r="EO34">
        <v>161231.66</v>
      </c>
      <c r="EP34">
        <v>167438.91999999998</v>
      </c>
      <c r="EQ34">
        <v>170371.97000000003</v>
      </c>
      <c r="ER34">
        <v>142722.07</v>
      </c>
      <c r="ES34">
        <v>185580.59000000005</v>
      </c>
      <c r="ET34">
        <v>195256</v>
      </c>
      <c r="EU34">
        <v>204852.33000000002</v>
      </c>
      <c r="EV34">
        <v>245188.47999999995</v>
      </c>
      <c r="EW34">
        <v>228720.56999999998</v>
      </c>
      <c r="EX34">
        <v>240482.52999999997</v>
      </c>
      <c r="EY34">
        <v>185166</v>
      </c>
      <c r="EZ34">
        <v>194605.65999999995</v>
      </c>
      <c r="FA34">
        <v>196749.22000000009</v>
      </c>
      <c r="FB34">
        <v>241513.71999999997</v>
      </c>
      <c r="FC34">
        <v>243540.6</v>
      </c>
      <c r="FD34">
        <v>209738.41000000003</v>
      </c>
      <c r="FE34">
        <v>210240.34</v>
      </c>
      <c r="FF34">
        <v>240179.11999999997</v>
      </c>
      <c r="FG34">
        <v>274203.19000000006</v>
      </c>
      <c r="FH34">
        <v>289308.89000000007</v>
      </c>
      <c r="FI34">
        <v>279645.32</v>
      </c>
      <c r="FJ34">
        <v>285406.05000000005</v>
      </c>
      <c r="FK34">
        <v>224069.24000000008</v>
      </c>
      <c r="FL34">
        <v>257158.03000000003</v>
      </c>
      <c r="FM34">
        <v>263459.20000000001</v>
      </c>
      <c r="FN34">
        <v>297570.89</v>
      </c>
      <c r="FO34">
        <v>287962.73000000004</v>
      </c>
      <c r="FP34">
        <v>351089.14999999997</v>
      </c>
      <c r="FQ34">
        <v>328332.53999999998</v>
      </c>
      <c r="FR34">
        <v>301557.7</v>
      </c>
      <c r="FS34">
        <v>319602.82</v>
      </c>
      <c r="FT34">
        <v>345046.75</v>
      </c>
      <c r="FU34">
        <v>453597.39</v>
      </c>
      <c r="FV34">
        <v>424775.87</v>
      </c>
      <c r="FW34">
        <v>438407.94000000006</v>
      </c>
      <c r="FX34">
        <v>404402.85</v>
      </c>
      <c r="FY34">
        <v>483494.75999999995</v>
      </c>
      <c r="FZ34">
        <v>412120.89</v>
      </c>
      <c r="GA34">
        <v>406604.7900000001</v>
      </c>
      <c r="GB34">
        <v>972742.41</v>
      </c>
      <c r="GC34">
        <v>905175.38000000012</v>
      </c>
      <c r="GD34">
        <v>967214.04</v>
      </c>
      <c r="GE34">
        <v>1086426.4300000002</v>
      </c>
      <c r="GF34">
        <v>502982.68000000011</v>
      </c>
      <c r="GG34">
        <v>548593.74000000011</v>
      </c>
      <c r="GH34">
        <v>462354</v>
      </c>
      <c r="GI34">
        <v>491084.76999999996</v>
      </c>
      <c r="GJ34">
        <v>1440753.6500000001</v>
      </c>
      <c r="GK34">
        <v>1478656.4200000002</v>
      </c>
      <c r="GL34">
        <v>265173.32</v>
      </c>
      <c r="GN34">
        <f t="shared" ref="GN34:GN37" si="17">AVERAGE(AA34:GL34)</f>
        <v>191708.14678571429</v>
      </c>
    </row>
    <row r="35" spans="2:196" x14ac:dyDescent="0.3">
      <c r="B35" s="2">
        <v>3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40516.399999999994</v>
      </c>
      <c r="AA35">
        <v>31175.58</v>
      </c>
      <c r="AB35">
        <v>34235.06</v>
      </c>
      <c r="AC35">
        <v>27896.209999999995</v>
      </c>
      <c r="AD35">
        <v>23274.529999999995</v>
      </c>
      <c r="AE35">
        <v>34877.159999999996</v>
      </c>
      <c r="AF35">
        <v>91129.17</v>
      </c>
      <c r="AG35">
        <v>101989.81000000003</v>
      </c>
      <c r="AH35">
        <v>109055.03000000001</v>
      </c>
      <c r="AI35">
        <v>119499.61</v>
      </c>
      <c r="AJ35">
        <v>105790.16999999998</v>
      </c>
      <c r="AK35">
        <v>91491.739999999991</v>
      </c>
      <c r="AL35">
        <v>114584.16</v>
      </c>
      <c r="AM35">
        <v>104168.65</v>
      </c>
      <c r="AN35">
        <v>126044.81999999999</v>
      </c>
      <c r="AO35">
        <v>117194.39</v>
      </c>
      <c r="AP35">
        <v>104670.18000000001</v>
      </c>
      <c r="AQ35">
        <v>170135.33999999997</v>
      </c>
      <c r="AR35">
        <v>120862.30000000002</v>
      </c>
      <c r="AS35">
        <v>121908.71999999999</v>
      </c>
      <c r="AT35">
        <v>115829.28</v>
      </c>
      <c r="AU35">
        <v>124034.13</v>
      </c>
      <c r="AV35">
        <v>261349.9</v>
      </c>
      <c r="AW35">
        <v>98837.24</v>
      </c>
      <c r="AX35">
        <v>97256.15</v>
      </c>
      <c r="AY35">
        <v>108509.40000000001</v>
      </c>
      <c r="AZ35">
        <v>91458.21</v>
      </c>
      <c r="BA35">
        <v>118842.78</v>
      </c>
      <c r="BB35">
        <v>121924.21999999997</v>
      </c>
      <c r="BC35">
        <v>137912.62999999998</v>
      </c>
      <c r="BD35">
        <v>103579.57000000002</v>
      </c>
      <c r="BE35">
        <v>111416.78000000001</v>
      </c>
      <c r="BF35">
        <v>128925.10999999999</v>
      </c>
      <c r="BG35">
        <v>133147.63</v>
      </c>
      <c r="BH35">
        <v>138371.37999999998</v>
      </c>
      <c r="BI35">
        <v>143975.19</v>
      </c>
      <c r="BJ35">
        <v>204129.69</v>
      </c>
      <c r="BK35">
        <v>273057.65000000002</v>
      </c>
      <c r="BL35">
        <v>245014.63</v>
      </c>
      <c r="BM35">
        <v>226039.99999999997</v>
      </c>
      <c r="BN35">
        <v>231063.87000000005</v>
      </c>
      <c r="BO35">
        <v>222682.56999999995</v>
      </c>
      <c r="BP35">
        <v>216908.27000000005</v>
      </c>
      <c r="BQ35">
        <v>356476.18000000005</v>
      </c>
      <c r="BR35">
        <v>356377.82000000007</v>
      </c>
      <c r="BS35">
        <v>370965.05999999994</v>
      </c>
      <c r="BT35">
        <v>358401.82</v>
      </c>
      <c r="BU35">
        <v>381740.03000000009</v>
      </c>
      <c r="BV35">
        <v>190239.34000000003</v>
      </c>
      <c r="BW35">
        <v>147991.72999999998</v>
      </c>
      <c r="BX35">
        <v>218495.45</v>
      </c>
      <c r="BY35">
        <v>224502.93</v>
      </c>
      <c r="BZ35">
        <v>201288.53999999998</v>
      </c>
      <c r="CA35">
        <v>224537.92</v>
      </c>
      <c r="CB35">
        <v>218796.59000000003</v>
      </c>
      <c r="CC35">
        <v>250350.36</v>
      </c>
      <c r="CD35">
        <v>365839.10999999987</v>
      </c>
      <c r="CE35">
        <v>298744.8</v>
      </c>
      <c r="CF35">
        <v>404772.42000000004</v>
      </c>
      <c r="CG35">
        <v>386466.81999999995</v>
      </c>
      <c r="CH35">
        <v>320073.57000000007</v>
      </c>
      <c r="CI35">
        <v>347519.82</v>
      </c>
      <c r="CJ35">
        <v>498217.88000000006</v>
      </c>
      <c r="CK35">
        <v>539719.63</v>
      </c>
      <c r="CL35">
        <v>396432.2</v>
      </c>
      <c r="CM35">
        <v>391665.90000000008</v>
      </c>
      <c r="CN35">
        <v>435991.58999999997</v>
      </c>
      <c r="CO35">
        <v>398268.38</v>
      </c>
      <c r="CP35">
        <v>252128.46000000002</v>
      </c>
      <c r="CQ35">
        <v>218110.65999999997</v>
      </c>
      <c r="CR35">
        <v>184949.46</v>
      </c>
      <c r="CS35">
        <v>184305.03000000003</v>
      </c>
      <c r="CT35">
        <v>205140.22999999998</v>
      </c>
      <c r="CU35">
        <v>213477.67999999996</v>
      </c>
      <c r="CV35">
        <v>233546.77000000005</v>
      </c>
      <c r="CW35">
        <v>147309.71</v>
      </c>
      <c r="CX35">
        <v>209077</v>
      </c>
      <c r="CY35">
        <v>187719.78</v>
      </c>
      <c r="CZ35">
        <v>203108.79000000004</v>
      </c>
      <c r="DA35">
        <v>209322.44000000003</v>
      </c>
      <c r="DB35">
        <v>207199.97</v>
      </c>
      <c r="DC35">
        <v>253419.21</v>
      </c>
      <c r="DD35">
        <v>242907.23</v>
      </c>
      <c r="DE35">
        <v>231285.02000000002</v>
      </c>
      <c r="DF35">
        <v>224794.82</v>
      </c>
      <c r="DG35">
        <v>232052.56999999998</v>
      </c>
      <c r="DH35">
        <v>234322.38999999996</v>
      </c>
      <c r="DI35">
        <v>216560.03</v>
      </c>
      <c r="DJ35">
        <v>234561.78999999995</v>
      </c>
      <c r="DK35">
        <v>239457.95</v>
      </c>
      <c r="DL35">
        <v>229146.59</v>
      </c>
      <c r="DM35">
        <v>195268.78000000003</v>
      </c>
      <c r="DN35">
        <v>217796.62999999998</v>
      </c>
      <c r="DO35">
        <v>206416.49</v>
      </c>
      <c r="DP35">
        <v>244091.8</v>
      </c>
      <c r="DQ35">
        <v>230115.11</v>
      </c>
      <c r="DR35">
        <v>255672.96000000002</v>
      </c>
      <c r="DS35">
        <v>262083.57000000004</v>
      </c>
      <c r="DT35">
        <v>272599.77999999997</v>
      </c>
      <c r="DU35">
        <v>216931.94000000003</v>
      </c>
      <c r="DV35">
        <v>210994.84</v>
      </c>
      <c r="DW35">
        <v>186767.29000000004</v>
      </c>
      <c r="DX35">
        <v>183601.85</v>
      </c>
      <c r="DY35">
        <v>172286.31999999998</v>
      </c>
      <c r="DZ35">
        <v>207622.67999999996</v>
      </c>
      <c r="EA35">
        <v>211983.99999999994</v>
      </c>
      <c r="EB35">
        <v>220132.09999999998</v>
      </c>
      <c r="EC35">
        <v>203753.81000000003</v>
      </c>
      <c r="ED35">
        <v>163076.18</v>
      </c>
      <c r="EE35">
        <v>176950.26</v>
      </c>
      <c r="EF35">
        <v>150476.19</v>
      </c>
      <c r="EG35">
        <v>142590.01</v>
      </c>
      <c r="EH35">
        <v>169143.66999999998</v>
      </c>
      <c r="EI35">
        <v>224147.45999999996</v>
      </c>
      <c r="EJ35">
        <v>247005.82</v>
      </c>
      <c r="EK35">
        <v>227003.7</v>
      </c>
      <c r="EL35">
        <v>258955.31999999998</v>
      </c>
      <c r="EM35">
        <v>276105.90999999992</v>
      </c>
      <c r="EN35">
        <v>289159.56000000006</v>
      </c>
      <c r="EO35">
        <v>258437.64999999994</v>
      </c>
      <c r="EP35">
        <v>290511.29000000004</v>
      </c>
      <c r="EQ35">
        <v>247392.90000000002</v>
      </c>
      <c r="ER35">
        <v>325480.20000000007</v>
      </c>
      <c r="ES35">
        <v>286462.19</v>
      </c>
      <c r="ET35">
        <v>303896.31000000006</v>
      </c>
      <c r="EU35">
        <v>307610.50999999989</v>
      </c>
      <c r="EV35">
        <v>349520.04000000004</v>
      </c>
      <c r="EW35">
        <v>274379.87000000005</v>
      </c>
      <c r="EX35">
        <v>458299.19999999995</v>
      </c>
      <c r="EY35">
        <v>382941.57000000007</v>
      </c>
      <c r="EZ35">
        <v>361274.36</v>
      </c>
      <c r="FA35">
        <v>383591.38</v>
      </c>
      <c r="FB35">
        <v>437484.51999999996</v>
      </c>
      <c r="FC35">
        <v>512311.16000000003</v>
      </c>
      <c r="FD35">
        <v>485676.21999999991</v>
      </c>
      <c r="FE35">
        <v>445785.28999999992</v>
      </c>
      <c r="FF35">
        <v>480086</v>
      </c>
      <c r="FG35">
        <v>456761.24</v>
      </c>
      <c r="FH35">
        <v>468463.36000000004</v>
      </c>
      <c r="FI35">
        <v>555942.02</v>
      </c>
      <c r="FJ35">
        <v>728612.91999999993</v>
      </c>
      <c r="FK35">
        <v>730210.93999999983</v>
      </c>
      <c r="FL35">
        <v>762988.0199999999</v>
      </c>
      <c r="FM35">
        <v>771340.65999999968</v>
      </c>
      <c r="FN35">
        <v>839972.46999999974</v>
      </c>
      <c r="FO35">
        <v>1274826.8799999999</v>
      </c>
      <c r="FP35">
        <v>1184014.45</v>
      </c>
      <c r="FQ35">
        <v>1213375.8400000005</v>
      </c>
      <c r="FR35">
        <v>1843443.0899999999</v>
      </c>
      <c r="FS35">
        <v>1976300.26</v>
      </c>
      <c r="FT35">
        <v>1918791.1300000004</v>
      </c>
      <c r="FU35">
        <v>1868446.52</v>
      </c>
      <c r="FV35">
        <v>1957389.4300000002</v>
      </c>
      <c r="FW35">
        <v>1609634.5799999998</v>
      </c>
      <c r="FX35">
        <v>1417696.0399999998</v>
      </c>
      <c r="FY35">
        <v>1561288.1399999997</v>
      </c>
      <c r="FZ35">
        <v>1472486.8800000001</v>
      </c>
      <c r="GA35">
        <v>1520943.6800000004</v>
      </c>
      <c r="GB35">
        <v>997859.44000000018</v>
      </c>
      <c r="GC35">
        <v>1026254.79</v>
      </c>
      <c r="GD35">
        <v>1101852.58</v>
      </c>
      <c r="GE35">
        <v>1035978.2599999998</v>
      </c>
      <c r="GF35">
        <v>1695678.6099999999</v>
      </c>
      <c r="GG35">
        <v>1742852.0999999996</v>
      </c>
      <c r="GH35">
        <v>1880587.0799999998</v>
      </c>
      <c r="GI35">
        <v>1925720.0800000005</v>
      </c>
      <c r="GJ35">
        <v>985669.62</v>
      </c>
      <c r="GK35">
        <v>1058484.5900000001</v>
      </c>
      <c r="GL35">
        <v>1468058.4300000002</v>
      </c>
      <c r="GN35">
        <f t="shared" si="17"/>
        <v>430641.82857142866</v>
      </c>
    </row>
    <row r="36" spans="2:196" x14ac:dyDescent="0.3">
      <c r="B36" s="2">
        <v>4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168888.81</v>
      </c>
      <c r="AA36">
        <v>221514.12</v>
      </c>
      <c r="AB36">
        <v>179593.46000000002</v>
      </c>
      <c r="AC36">
        <v>175521.95999999996</v>
      </c>
      <c r="AD36">
        <v>205510.46000000002</v>
      </c>
      <c r="AE36">
        <v>209159.45999999996</v>
      </c>
      <c r="AF36">
        <v>182754.40000000002</v>
      </c>
      <c r="AG36">
        <v>225862.93</v>
      </c>
      <c r="AH36">
        <v>225670.86000000004</v>
      </c>
      <c r="AI36">
        <v>292556.06</v>
      </c>
      <c r="AJ36">
        <v>286733.65000000002</v>
      </c>
      <c r="AK36">
        <v>267749.46000000002</v>
      </c>
      <c r="AL36">
        <v>256161.43999999997</v>
      </c>
      <c r="AM36">
        <v>307802.13</v>
      </c>
      <c r="AN36">
        <v>278874.02999999997</v>
      </c>
      <c r="AO36">
        <v>291613.95</v>
      </c>
      <c r="AP36">
        <v>319379.18</v>
      </c>
      <c r="AQ36">
        <v>334203.11000000004</v>
      </c>
      <c r="AR36">
        <v>325106.30999999994</v>
      </c>
      <c r="AS36">
        <v>302568.83999999997</v>
      </c>
      <c r="AT36">
        <v>380468.45</v>
      </c>
      <c r="AU36">
        <v>339892.91</v>
      </c>
      <c r="AV36">
        <v>202341.95999999996</v>
      </c>
      <c r="AW36">
        <v>355415.75000000006</v>
      </c>
      <c r="AX36">
        <v>354667.95</v>
      </c>
      <c r="AY36">
        <v>396196.55</v>
      </c>
      <c r="AZ36">
        <v>474243.24000000005</v>
      </c>
      <c r="BA36">
        <v>237942.19999999998</v>
      </c>
      <c r="BB36">
        <v>199204.11999999997</v>
      </c>
      <c r="BC36">
        <v>210865.65999999997</v>
      </c>
      <c r="BD36">
        <v>201285.03000000003</v>
      </c>
      <c r="BE36">
        <v>203640.77000000005</v>
      </c>
      <c r="BF36">
        <v>206954.38</v>
      </c>
      <c r="BG36">
        <v>230488.52</v>
      </c>
      <c r="BH36">
        <v>224714.07000000007</v>
      </c>
      <c r="BI36">
        <v>224997.32</v>
      </c>
      <c r="BJ36">
        <v>454760.68999999994</v>
      </c>
      <c r="BK36">
        <v>424858.66</v>
      </c>
      <c r="BL36">
        <v>483787.85000000003</v>
      </c>
      <c r="BM36">
        <v>615128.67999999993</v>
      </c>
      <c r="BN36">
        <v>599298.24</v>
      </c>
      <c r="BO36">
        <v>454763.50000000006</v>
      </c>
      <c r="BP36">
        <v>398496.05999999994</v>
      </c>
      <c r="BQ36">
        <v>207151.79</v>
      </c>
      <c r="BR36">
        <v>340543.11000000004</v>
      </c>
      <c r="BS36">
        <v>326390.81</v>
      </c>
      <c r="BT36">
        <v>311725.36999999994</v>
      </c>
      <c r="BU36">
        <v>284682.74</v>
      </c>
      <c r="BV36">
        <v>435055.45000000007</v>
      </c>
      <c r="BW36">
        <v>463695.24</v>
      </c>
      <c r="BX36">
        <v>461149.33</v>
      </c>
      <c r="BY36">
        <v>462833.37</v>
      </c>
      <c r="BZ36">
        <v>450222.69999999995</v>
      </c>
      <c r="CA36">
        <v>445433.87000000011</v>
      </c>
      <c r="CB36">
        <v>587263.81999999995</v>
      </c>
      <c r="CC36">
        <v>598059.56999999995</v>
      </c>
      <c r="CD36">
        <v>623482.23999999987</v>
      </c>
      <c r="CE36">
        <v>534567.31000000006</v>
      </c>
      <c r="CF36">
        <v>518848.99</v>
      </c>
      <c r="CG36">
        <v>574951.07999999996</v>
      </c>
      <c r="CH36">
        <v>590608.7899999998</v>
      </c>
      <c r="CI36">
        <v>716935.8</v>
      </c>
      <c r="CJ36">
        <v>451037.22000000003</v>
      </c>
      <c r="CK36">
        <v>511169.91000000003</v>
      </c>
      <c r="CL36">
        <v>622557.40999999992</v>
      </c>
      <c r="CM36">
        <v>683303.30999999994</v>
      </c>
      <c r="CN36">
        <v>430106.95</v>
      </c>
      <c r="CO36">
        <v>472003.27000000008</v>
      </c>
      <c r="CP36">
        <v>598059.92000000004</v>
      </c>
      <c r="CQ36">
        <v>544030.22000000009</v>
      </c>
      <c r="CR36">
        <v>610413.63</v>
      </c>
      <c r="CS36">
        <v>588246.32000000007</v>
      </c>
      <c r="CT36">
        <v>589939.28</v>
      </c>
      <c r="CU36">
        <v>467551.77</v>
      </c>
      <c r="CV36">
        <v>451726.16000000003</v>
      </c>
      <c r="CW36">
        <v>461892.37</v>
      </c>
      <c r="CX36">
        <v>251650.18000000002</v>
      </c>
      <c r="CY36">
        <v>288948.12</v>
      </c>
      <c r="CZ36">
        <v>300410.87000000005</v>
      </c>
      <c r="DA36">
        <v>298372.20999999996</v>
      </c>
      <c r="DB36">
        <v>234066.31999999998</v>
      </c>
      <c r="DC36">
        <v>303768.2</v>
      </c>
      <c r="DD36">
        <v>329816.19</v>
      </c>
      <c r="DE36">
        <v>363757.35000000003</v>
      </c>
      <c r="DF36">
        <v>376498.72000000003</v>
      </c>
      <c r="DG36">
        <v>320157.82999999996</v>
      </c>
      <c r="DH36">
        <v>387356.18</v>
      </c>
      <c r="DI36">
        <v>351908.99000000005</v>
      </c>
      <c r="DJ36">
        <v>386288.64999999991</v>
      </c>
      <c r="DK36">
        <v>319990.22999999992</v>
      </c>
      <c r="DL36">
        <v>219987.78000000003</v>
      </c>
      <c r="DM36">
        <v>313163.39999999997</v>
      </c>
      <c r="DN36">
        <v>385638.36999999994</v>
      </c>
      <c r="DO36">
        <v>344075.4</v>
      </c>
      <c r="DP36">
        <v>327425.42</v>
      </c>
      <c r="DQ36">
        <v>352495.06</v>
      </c>
      <c r="DR36">
        <v>288352.99000000005</v>
      </c>
      <c r="DS36">
        <v>311306.78000000009</v>
      </c>
      <c r="DT36">
        <v>299297.34999999998</v>
      </c>
      <c r="DU36">
        <v>319591.02999999997</v>
      </c>
      <c r="DV36">
        <v>345962.45999999996</v>
      </c>
      <c r="DW36">
        <v>373061.97000000009</v>
      </c>
      <c r="DX36">
        <v>387562.18000000005</v>
      </c>
      <c r="DY36">
        <v>401341.74000000005</v>
      </c>
      <c r="DZ36">
        <v>326113.67000000004</v>
      </c>
      <c r="EA36">
        <v>332753.27</v>
      </c>
      <c r="EB36">
        <v>337415.55999999994</v>
      </c>
      <c r="EC36">
        <v>268750.75</v>
      </c>
      <c r="ED36">
        <v>333251.38</v>
      </c>
      <c r="EE36">
        <v>299674.57</v>
      </c>
      <c r="EF36">
        <v>336359.17</v>
      </c>
      <c r="EG36">
        <v>337694.86999999994</v>
      </c>
      <c r="EH36">
        <v>274400.26000000007</v>
      </c>
      <c r="EI36">
        <v>290652.31999999995</v>
      </c>
      <c r="EJ36">
        <v>291465.92000000004</v>
      </c>
      <c r="EK36">
        <v>283713.5</v>
      </c>
      <c r="EL36">
        <v>322993.01999999996</v>
      </c>
      <c r="EM36">
        <v>332616.67000000004</v>
      </c>
      <c r="EN36">
        <v>341436.6</v>
      </c>
      <c r="EO36">
        <v>342646.80000000005</v>
      </c>
      <c r="EP36">
        <v>343280.39999999997</v>
      </c>
      <c r="EQ36">
        <v>424620.10000000003</v>
      </c>
      <c r="ER36">
        <v>347502.06</v>
      </c>
      <c r="ES36">
        <v>422188.57999999996</v>
      </c>
      <c r="ET36">
        <v>457755.9200000001</v>
      </c>
      <c r="EU36">
        <v>475703.02</v>
      </c>
      <c r="EV36">
        <v>564686.91</v>
      </c>
      <c r="EW36">
        <v>612796.96999999986</v>
      </c>
      <c r="EX36">
        <v>996863.08</v>
      </c>
      <c r="EY36">
        <v>1129125.0899999999</v>
      </c>
      <c r="EZ36">
        <v>945596.85</v>
      </c>
      <c r="FA36">
        <v>1082003.18</v>
      </c>
      <c r="FB36">
        <v>1147236.2</v>
      </c>
      <c r="FC36">
        <v>1151777.3499999999</v>
      </c>
      <c r="FD36">
        <v>1264036.74</v>
      </c>
      <c r="FE36">
        <v>1251363.55</v>
      </c>
      <c r="FF36">
        <v>1324635.0600000003</v>
      </c>
      <c r="FG36">
        <v>1223226.31</v>
      </c>
      <c r="FH36">
        <v>2526384.1999999997</v>
      </c>
      <c r="FI36">
        <v>2270823.5599999996</v>
      </c>
      <c r="FJ36">
        <v>2401415.6</v>
      </c>
      <c r="FK36">
        <v>2246490.9800000004</v>
      </c>
      <c r="FL36">
        <v>2275479.310000001</v>
      </c>
      <c r="FM36">
        <v>2256642.2800000003</v>
      </c>
      <c r="FN36">
        <v>2429736.64</v>
      </c>
      <c r="FO36">
        <v>2124178.5100000007</v>
      </c>
      <c r="FP36">
        <v>2452661.1799999997</v>
      </c>
      <c r="FQ36">
        <v>2374212.3099999996</v>
      </c>
      <c r="FR36">
        <v>1087903.74</v>
      </c>
      <c r="FS36">
        <v>1245132.8900000001</v>
      </c>
      <c r="FT36">
        <v>1182632.53</v>
      </c>
      <c r="FU36">
        <v>1296745.33</v>
      </c>
      <c r="FV36">
        <v>1168310.73</v>
      </c>
      <c r="FW36">
        <v>1215710.47</v>
      </c>
      <c r="FX36">
        <v>1293027.1500000004</v>
      </c>
      <c r="FY36">
        <v>1476279.5200000003</v>
      </c>
      <c r="FZ36">
        <v>1317821.2</v>
      </c>
      <c r="GA36">
        <v>1351615.47</v>
      </c>
      <c r="GB36">
        <v>1112678.3899999999</v>
      </c>
      <c r="GC36">
        <v>1120331.9500000002</v>
      </c>
      <c r="GD36">
        <v>1161723.8</v>
      </c>
      <c r="GE36">
        <v>1177726.5799999998</v>
      </c>
      <c r="GF36">
        <v>1273363.8999999999</v>
      </c>
      <c r="GG36">
        <v>1315817.8700000001</v>
      </c>
      <c r="GH36">
        <v>1285957.8299999996</v>
      </c>
      <c r="GI36">
        <v>1400508.1800000002</v>
      </c>
      <c r="GJ36">
        <v>1439615.1599999995</v>
      </c>
      <c r="GK36">
        <v>1138522.8400000001</v>
      </c>
      <c r="GL36">
        <v>902207.05</v>
      </c>
      <c r="GN36">
        <f t="shared" si="17"/>
        <v>642253.76375000016</v>
      </c>
    </row>
    <row r="37" spans="2:196" x14ac:dyDescent="0.3">
      <c r="B37" s="2">
        <v>5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118870.38</v>
      </c>
      <c r="AA37">
        <v>136634.59</v>
      </c>
      <c r="AB37">
        <v>158574.05000000002</v>
      </c>
      <c r="AC37">
        <v>138653.60999999999</v>
      </c>
      <c r="AD37">
        <v>156544.57</v>
      </c>
      <c r="AE37">
        <v>161005.33000000002</v>
      </c>
      <c r="AF37">
        <v>161452.31</v>
      </c>
      <c r="AG37">
        <v>146242.26000000004</v>
      </c>
      <c r="AH37">
        <v>212761.11000000004</v>
      </c>
      <c r="AI37">
        <v>221222.48000000004</v>
      </c>
      <c r="AJ37">
        <v>175409.52</v>
      </c>
      <c r="AK37">
        <v>161851.54</v>
      </c>
      <c r="AL37">
        <v>185762.89</v>
      </c>
      <c r="AM37">
        <v>200434.88</v>
      </c>
      <c r="AN37">
        <v>243538.55000000002</v>
      </c>
      <c r="AO37">
        <v>453437.77</v>
      </c>
      <c r="AP37">
        <v>480621.12</v>
      </c>
      <c r="AQ37">
        <v>501352.27999999997</v>
      </c>
      <c r="AR37">
        <v>521724.94</v>
      </c>
      <c r="AS37">
        <v>497316.90999999992</v>
      </c>
      <c r="AT37">
        <v>428175.26</v>
      </c>
      <c r="AU37">
        <v>449378.35000000003</v>
      </c>
      <c r="AV37">
        <v>425584.46</v>
      </c>
      <c r="AW37">
        <v>495281.37</v>
      </c>
      <c r="AX37">
        <v>525051.76</v>
      </c>
      <c r="AY37">
        <v>610453.8899999999</v>
      </c>
      <c r="AZ37">
        <v>696619.95999999985</v>
      </c>
      <c r="BA37">
        <v>1264268.31</v>
      </c>
      <c r="BB37">
        <v>1208791.28</v>
      </c>
      <c r="BC37">
        <v>1054715.79</v>
      </c>
      <c r="BD37">
        <v>1057238.3000000003</v>
      </c>
      <c r="BE37">
        <v>1152257.92</v>
      </c>
      <c r="BF37">
        <v>1091347.6000000001</v>
      </c>
      <c r="BG37">
        <v>1187626.7399999998</v>
      </c>
      <c r="BH37">
        <v>1215319.79</v>
      </c>
      <c r="BI37">
        <v>1176256.1800000002</v>
      </c>
      <c r="BJ37">
        <v>1017754.3599999999</v>
      </c>
      <c r="BK37">
        <v>1089390.75</v>
      </c>
      <c r="BL37">
        <v>1200720.27</v>
      </c>
      <c r="BM37">
        <v>1264354.8799999999</v>
      </c>
      <c r="BN37">
        <v>1308922.5100000002</v>
      </c>
      <c r="BO37">
        <v>1369744.0599999998</v>
      </c>
      <c r="BP37">
        <v>1167054.99</v>
      </c>
      <c r="BQ37">
        <v>1221918.0699999998</v>
      </c>
      <c r="BR37">
        <v>1192051.1400000001</v>
      </c>
      <c r="BS37">
        <v>1080685.3599999999</v>
      </c>
      <c r="BT37">
        <v>1095794.5000000002</v>
      </c>
      <c r="BU37">
        <v>1210837.1500000001</v>
      </c>
      <c r="BV37">
        <v>1111305.07</v>
      </c>
      <c r="BW37">
        <v>1038969.86</v>
      </c>
      <c r="BX37">
        <v>1183038.5000000002</v>
      </c>
      <c r="BY37">
        <v>1142352.8</v>
      </c>
      <c r="BZ37">
        <v>1158022.7299999997</v>
      </c>
      <c r="CA37">
        <v>1268782.9800000004</v>
      </c>
      <c r="CB37">
        <v>1174301.6900000002</v>
      </c>
      <c r="CC37">
        <v>1198974.92</v>
      </c>
      <c r="CD37">
        <v>1136313.6699999997</v>
      </c>
      <c r="CE37">
        <v>1015499.2700000001</v>
      </c>
      <c r="CF37">
        <v>1129149.48</v>
      </c>
      <c r="CG37">
        <v>1208494.6699999995</v>
      </c>
      <c r="CH37">
        <v>1180367.8399999999</v>
      </c>
      <c r="CI37">
        <v>975190.37999999989</v>
      </c>
      <c r="CJ37">
        <v>1111509.73</v>
      </c>
      <c r="CK37">
        <v>1147673.3399999999</v>
      </c>
      <c r="CL37">
        <v>1179878.6899999997</v>
      </c>
      <c r="CM37">
        <v>1179365.1599999999</v>
      </c>
      <c r="CN37">
        <v>1083483.6599999997</v>
      </c>
      <c r="CO37">
        <v>1106424.54</v>
      </c>
      <c r="CP37">
        <v>925621.4600000002</v>
      </c>
      <c r="CQ37">
        <v>819033.35999999987</v>
      </c>
      <c r="CR37">
        <v>732428.70000000007</v>
      </c>
      <c r="CS37">
        <v>741562.98</v>
      </c>
      <c r="CT37">
        <v>742381.61</v>
      </c>
      <c r="CU37">
        <v>317491.57</v>
      </c>
      <c r="CV37">
        <v>273409.76</v>
      </c>
      <c r="CW37">
        <v>386978.33999999997</v>
      </c>
      <c r="CX37">
        <v>732348.63000000012</v>
      </c>
      <c r="CY37">
        <v>758124.96000000008</v>
      </c>
      <c r="CZ37">
        <v>780194.07999999973</v>
      </c>
      <c r="DA37">
        <v>790490.91999999993</v>
      </c>
      <c r="DB37">
        <v>935436.47999999986</v>
      </c>
      <c r="DC37">
        <v>1021960.3499999997</v>
      </c>
      <c r="DD37">
        <v>1071914.9599999997</v>
      </c>
      <c r="DE37">
        <v>1000287.0899999999</v>
      </c>
      <c r="DF37">
        <v>1023064.1599999999</v>
      </c>
      <c r="DG37">
        <v>1104694.81</v>
      </c>
      <c r="DH37">
        <v>1089513.23</v>
      </c>
      <c r="DI37">
        <v>1151188.79</v>
      </c>
      <c r="DJ37">
        <v>1219221.2999999998</v>
      </c>
      <c r="DK37">
        <v>1340931.5899999999</v>
      </c>
      <c r="DL37">
        <v>1294582.4900000002</v>
      </c>
      <c r="DM37">
        <v>1291617.7499999998</v>
      </c>
      <c r="DN37">
        <v>1347674.5399999996</v>
      </c>
      <c r="DO37">
        <v>1303662.7099999997</v>
      </c>
      <c r="DP37">
        <v>1331661.07</v>
      </c>
      <c r="DQ37">
        <v>1406693.54</v>
      </c>
      <c r="DR37">
        <v>1567576.6099999999</v>
      </c>
      <c r="DS37">
        <v>1651346.4800000002</v>
      </c>
      <c r="DT37">
        <v>1738948.4799999997</v>
      </c>
      <c r="DU37">
        <v>1586078.1800000002</v>
      </c>
      <c r="DV37">
        <v>1601465.49</v>
      </c>
      <c r="DW37">
        <v>1653344.2300000002</v>
      </c>
      <c r="DX37">
        <v>1656697.03</v>
      </c>
      <c r="DY37">
        <v>1756716.5699999998</v>
      </c>
      <c r="DZ37">
        <v>1771640.07</v>
      </c>
      <c r="EA37">
        <v>1548244.21</v>
      </c>
      <c r="EB37">
        <v>1643934.55</v>
      </c>
      <c r="EC37">
        <v>1741734.0600000005</v>
      </c>
      <c r="ED37">
        <v>1662246.58</v>
      </c>
      <c r="EE37">
        <v>1657562.15</v>
      </c>
      <c r="EF37">
        <v>1700892.51</v>
      </c>
      <c r="EG37">
        <v>1869043.6000000003</v>
      </c>
      <c r="EH37">
        <v>1963263.7</v>
      </c>
      <c r="EI37">
        <v>1999288.64</v>
      </c>
      <c r="EJ37">
        <v>1942486.4200000006</v>
      </c>
      <c r="EK37">
        <v>1957485.6099999999</v>
      </c>
      <c r="EL37">
        <v>2039555.4700000002</v>
      </c>
      <c r="EM37">
        <v>2229239.7699999996</v>
      </c>
      <c r="EN37">
        <v>2245068.9399999995</v>
      </c>
      <c r="EO37">
        <v>2151448.5699999994</v>
      </c>
      <c r="EP37">
        <v>2370464.81</v>
      </c>
      <c r="EQ37">
        <v>2327552.27</v>
      </c>
      <c r="ER37">
        <v>2272811.87</v>
      </c>
      <c r="ES37">
        <v>2523500.5</v>
      </c>
      <c r="ET37">
        <v>2499881.8099999996</v>
      </c>
      <c r="EU37">
        <v>2655558.9900000002</v>
      </c>
      <c r="EV37">
        <v>2953175.3899999997</v>
      </c>
      <c r="EW37">
        <v>2855015.04</v>
      </c>
      <c r="EX37">
        <v>2642082.7800000003</v>
      </c>
      <c r="EY37">
        <v>2426376.4800000004</v>
      </c>
      <c r="EZ37">
        <v>2282910.7700000005</v>
      </c>
      <c r="FA37">
        <v>2540559.3499999996</v>
      </c>
      <c r="FB37">
        <v>2757600.3200000003</v>
      </c>
      <c r="FC37">
        <v>2787836.1</v>
      </c>
      <c r="FD37">
        <v>3071307.4</v>
      </c>
      <c r="FE37">
        <v>2902062.0899999994</v>
      </c>
      <c r="FF37">
        <v>2942834.3199999994</v>
      </c>
      <c r="FG37">
        <v>3243754.5199999996</v>
      </c>
      <c r="FH37">
        <v>2024116.46</v>
      </c>
      <c r="FI37">
        <v>2238066.9600000004</v>
      </c>
      <c r="FJ37">
        <v>1970752.3399999996</v>
      </c>
      <c r="FK37">
        <v>1868725.7400000002</v>
      </c>
      <c r="FL37">
        <v>1863080.4100000004</v>
      </c>
      <c r="FM37">
        <v>1985031.21</v>
      </c>
      <c r="FN37">
        <v>1859000.54</v>
      </c>
      <c r="FO37">
        <v>1846109.75</v>
      </c>
      <c r="FP37">
        <v>1963607.0100000002</v>
      </c>
      <c r="FQ37">
        <v>1935536.11</v>
      </c>
      <c r="FR37">
        <v>2048829.4</v>
      </c>
      <c r="FS37">
        <v>2111244.54</v>
      </c>
      <c r="FT37">
        <v>2147681.6399999997</v>
      </c>
      <c r="FU37">
        <v>2177510.2600000002</v>
      </c>
      <c r="FV37">
        <v>2322593.89</v>
      </c>
      <c r="FW37">
        <v>2236378</v>
      </c>
      <c r="FX37">
        <v>2188887.4900000002</v>
      </c>
      <c r="FY37">
        <v>2023512.75</v>
      </c>
      <c r="FZ37">
        <v>1953449.6300000004</v>
      </c>
      <c r="GA37">
        <v>1716050.2400000002</v>
      </c>
      <c r="GB37">
        <v>2096234.27</v>
      </c>
      <c r="GC37">
        <v>1993165.94</v>
      </c>
      <c r="GD37">
        <v>2109857.0300000003</v>
      </c>
      <c r="GE37">
        <v>2164462.6100000003</v>
      </c>
      <c r="GF37">
        <v>2205187.19</v>
      </c>
      <c r="GG37">
        <v>2262365.7400000002</v>
      </c>
      <c r="GH37">
        <v>2251355.2999999998</v>
      </c>
      <c r="GI37">
        <v>2144546.63</v>
      </c>
      <c r="GJ37">
        <v>2168051.89</v>
      </c>
      <c r="GK37">
        <v>2414456.0099999998</v>
      </c>
      <c r="GL37">
        <v>1115928.1399999999</v>
      </c>
      <c r="GN37">
        <f t="shared" si="17"/>
        <v>1414474.8438690475</v>
      </c>
    </row>
    <row r="38" spans="2:196" x14ac:dyDescent="0.3">
      <c r="B38" s="2">
        <v>6</v>
      </c>
    </row>
    <row r="39" spans="2:196" x14ac:dyDescent="0.3">
      <c r="B39" s="2">
        <v>7</v>
      </c>
    </row>
    <row r="40" spans="2:196" x14ac:dyDescent="0.3">
      <c r="B40" s="2">
        <v>8</v>
      </c>
    </row>
    <row r="41" spans="2:196" x14ac:dyDescent="0.3">
      <c r="B41" s="2">
        <v>9</v>
      </c>
    </row>
    <row r="42" spans="2:196" x14ac:dyDescent="0.3">
      <c r="B42" s="2">
        <v>10</v>
      </c>
    </row>
    <row r="43" spans="2:196" x14ac:dyDescent="0.3">
      <c r="B43" s="2"/>
    </row>
    <row r="44" spans="2:196" x14ac:dyDescent="0.3">
      <c r="B44" s="2"/>
    </row>
    <row r="45" spans="2:196" x14ac:dyDescent="0.3">
      <c r="B45" s="1" t="s">
        <v>2</v>
      </c>
    </row>
    <row r="46" spans="2:196" x14ac:dyDescent="0.3">
      <c r="B46" s="1" t="s">
        <v>1</v>
      </c>
    </row>
    <row r="47" spans="2:196" x14ac:dyDescent="0.3">
      <c r="B47" s="2">
        <v>1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16</v>
      </c>
      <c r="AA47">
        <v>16</v>
      </c>
      <c r="AB47">
        <v>16</v>
      </c>
      <c r="AC47">
        <v>16</v>
      </c>
      <c r="AD47">
        <v>16</v>
      </c>
      <c r="AE47">
        <v>16</v>
      </c>
      <c r="AF47">
        <v>16</v>
      </c>
      <c r="AG47">
        <v>16</v>
      </c>
      <c r="AH47">
        <v>16</v>
      </c>
      <c r="AI47">
        <v>16</v>
      </c>
      <c r="AJ47">
        <v>16</v>
      </c>
      <c r="AK47">
        <v>16</v>
      </c>
      <c r="AL47">
        <v>16</v>
      </c>
      <c r="AM47">
        <v>16</v>
      </c>
      <c r="AN47">
        <v>17</v>
      </c>
      <c r="AO47">
        <v>17</v>
      </c>
      <c r="AP47">
        <v>17</v>
      </c>
      <c r="AQ47">
        <v>17</v>
      </c>
      <c r="AR47">
        <v>17</v>
      </c>
      <c r="AS47">
        <v>17</v>
      </c>
      <c r="AT47">
        <v>17</v>
      </c>
      <c r="AU47">
        <v>17</v>
      </c>
      <c r="AV47">
        <v>17</v>
      </c>
      <c r="AW47">
        <v>17</v>
      </c>
      <c r="AX47">
        <v>17</v>
      </c>
      <c r="AY47">
        <v>17</v>
      </c>
      <c r="AZ47">
        <v>24</v>
      </c>
      <c r="BA47">
        <v>24</v>
      </c>
      <c r="BB47">
        <v>24</v>
      </c>
      <c r="BC47">
        <v>24</v>
      </c>
      <c r="BD47">
        <v>24</v>
      </c>
      <c r="BE47">
        <v>24</v>
      </c>
      <c r="BF47">
        <v>24</v>
      </c>
      <c r="BG47">
        <v>24</v>
      </c>
      <c r="BH47">
        <v>24</v>
      </c>
      <c r="BI47">
        <v>24</v>
      </c>
      <c r="BJ47">
        <v>24</v>
      </c>
      <c r="BK47">
        <v>24</v>
      </c>
      <c r="BL47">
        <v>27</v>
      </c>
      <c r="BM47">
        <v>27</v>
      </c>
      <c r="BN47">
        <v>27</v>
      </c>
      <c r="BO47">
        <v>27</v>
      </c>
      <c r="BP47">
        <v>27</v>
      </c>
      <c r="BQ47">
        <v>27</v>
      </c>
      <c r="BR47">
        <v>27</v>
      </c>
      <c r="BS47">
        <v>27</v>
      </c>
      <c r="BT47">
        <v>27</v>
      </c>
      <c r="BU47">
        <v>27</v>
      </c>
      <c r="BV47">
        <v>27</v>
      </c>
      <c r="BW47">
        <v>27</v>
      </c>
      <c r="BX47">
        <v>28</v>
      </c>
      <c r="BY47">
        <v>28</v>
      </c>
      <c r="BZ47">
        <v>28</v>
      </c>
      <c r="CA47">
        <v>28</v>
      </c>
      <c r="CB47">
        <v>28</v>
      </c>
      <c r="CC47">
        <v>28</v>
      </c>
      <c r="CD47">
        <v>28</v>
      </c>
      <c r="CE47">
        <v>28</v>
      </c>
      <c r="CF47">
        <v>28</v>
      </c>
      <c r="CG47">
        <v>28</v>
      </c>
      <c r="CH47">
        <v>28</v>
      </c>
      <c r="CI47">
        <v>28</v>
      </c>
      <c r="CJ47">
        <v>28</v>
      </c>
      <c r="CK47">
        <v>28</v>
      </c>
      <c r="CL47">
        <v>28</v>
      </c>
      <c r="CM47">
        <v>28</v>
      </c>
      <c r="CN47">
        <v>28</v>
      </c>
      <c r="CO47">
        <v>28</v>
      </c>
      <c r="CP47">
        <v>28</v>
      </c>
      <c r="CQ47">
        <v>28</v>
      </c>
      <c r="CR47">
        <v>28</v>
      </c>
      <c r="CS47">
        <v>28</v>
      </c>
      <c r="CT47">
        <v>28</v>
      </c>
      <c r="CU47">
        <v>28</v>
      </c>
      <c r="CV47">
        <v>28</v>
      </c>
      <c r="CW47">
        <v>28</v>
      </c>
      <c r="CX47">
        <v>28</v>
      </c>
      <c r="CY47">
        <v>28</v>
      </c>
      <c r="CZ47">
        <v>28</v>
      </c>
      <c r="DA47">
        <v>28</v>
      </c>
      <c r="DB47">
        <v>29</v>
      </c>
      <c r="DC47">
        <v>29</v>
      </c>
      <c r="DD47">
        <v>29</v>
      </c>
      <c r="DE47">
        <v>29</v>
      </c>
      <c r="DF47">
        <v>29</v>
      </c>
      <c r="DG47">
        <v>29</v>
      </c>
      <c r="DH47">
        <v>29</v>
      </c>
      <c r="DI47">
        <v>29</v>
      </c>
      <c r="DJ47">
        <v>29</v>
      </c>
      <c r="DK47">
        <v>30</v>
      </c>
      <c r="DL47">
        <v>30</v>
      </c>
      <c r="DM47">
        <v>30</v>
      </c>
      <c r="DN47">
        <v>30</v>
      </c>
      <c r="DO47">
        <v>30</v>
      </c>
      <c r="DP47">
        <v>30</v>
      </c>
      <c r="DQ47">
        <v>30</v>
      </c>
      <c r="DR47">
        <v>30</v>
      </c>
      <c r="DS47">
        <v>30</v>
      </c>
      <c r="DT47">
        <v>31</v>
      </c>
      <c r="DU47">
        <v>31</v>
      </c>
      <c r="DV47">
        <v>31</v>
      </c>
      <c r="DW47">
        <v>31</v>
      </c>
      <c r="DX47">
        <v>31</v>
      </c>
      <c r="DY47">
        <v>31</v>
      </c>
      <c r="DZ47">
        <v>31</v>
      </c>
      <c r="EA47">
        <v>31</v>
      </c>
      <c r="EB47">
        <v>31</v>
      </c>
      <c r="EC47">
        <v>31</v>
      </c>
      <c r="ED47">
        <v>31</v>
      </c>
      <c r="EE47">
        <v>31</v>
      </c>
      <c r="EF47">
        <v>31</v>
      </c>
      <c r="EG47">
        <v>31</v>
      </c>
      <c r="EH47">
        <v>31</v>
      </c>
      <c r="EI47">
        <v>31</v>
      </c>
      <c r="EJ47">
        <v>31</v>
      </c>
      <c r="EK47">
        <v>31</v>
      </c>
      <c r="EL47">
        <v>31</v>
      </c>
      <c r="EM47">
        <v>31</v>
      </c>
      <c r="EN47">
        <v>31</v>
      </c>
      <c r="EO47">
        <v>31</v>
      </c>
      <c r="EP47">
        <v>31</v>
      </c>
      <c r="EQ47">
        <v>32</v>
      </c>
      <c r="ER47">
        <v>32</v>
      </c>
      <c r="ES47">
        <v>32</v>
      </c>
      <c r="ET47">
        <v>32</v>
      </c>
      <c r="EU47">
        <v>32</v>
      </c>
      <c r="EV47">
        <v>32</v>
      </c>
      <c r="EW47">
        <v>32</v>
      </c>
      <c r="EX47">
        <v>32</v>
      </c>
      <c r="EY47">
        <v>32</v>
      </c>
      <c r="EZ47">
        <v>32</v>
      </c>
      <c r="FA47">
        <v>32</v>
      </c>
      <c r="FB47">
        <v>32</v>
      </c>
      <c r="FC47">
        <v>32</v>
      </c>
      <c r="FD47">
        <v>32</v>
      </c>
      <c r="FE47">
        <v>32</v>
      </c>
      <c r="FF47">
        <v>32</v>
      </c>
      <c r="FG47">
        <v>32</v>
      </c>
      <c r="FH47">
        <v>32</v>
      </c>
      <c r="FI47">
        <v>32</v>
      </c>
      <c r="FJ47">
        <v>33</v>
      </c>
      <c r="FK47">
        <v>33</v>
      </c>
      <c r="FL47">
        <v>33</v>
      </c>
      <c r="FM47">
        <v>33</v>
      </c>
      <c r="FN47">
        <v>33</v>
      </c>
      <c r="FO47">
        <v>33</v>
      </c>
      <c r="FP47">
        <v>33</v>
      </c>
      <c r="FQ47">
        <v>33</v>
      </c>
      <c r="FR47">
        <v>33</v>
      </c>
      <c r="FS47">
        <v>33</v>
      </c>
      <c r="FT47">
        <v>33</v>
      </c>
      <c r="FU47">
        <v>34</v>
      </c>
      <c r="FV47">
        <v>34</v>
      </c>
      <c r="FW47">
        <v>31</v>
      </c>
      <c r="FX47">
        <v>34</v>
      </c>
      <c r="FY47">
        <v>34</v>
      </c>
      <c r="FZ47">
        <v>34</v>
      </c>
      <c r="GA47">
        <v>34</v>
      </c>
      <c r="GB47">
        <v>34</v>
      </c>
      <c r="GC47">
        <v>34</v>
      </c>
      <c r="GD47">
        <v>34</v>
      </c>
      <c r="GE47">
        <v>34</v>
      </c>
      <c r="GF47">
        <v>34</v>
      </c>
      <c r="GG47">
        <v>34</v>
      </c>
      <c r="GH47">
        <v>34</v>
      </c>
      <c r="GI47">
        <v>34</v>
      </c>
      <c r="GJ47">
        <v>34</v>
      </c>
      <c r="GK47">
        <v>34</v>
      </c>
      <c r="GL47">
        <v>25</v>
      </c>
      <c r="GN47">
        <f>AVERAGE(AA47:GL47)</f>
        <v>27.851190476190474</v>
      </c>
    </row>
    <row r="48" spans="2:196" x14ac:dyDescent="0.3">
      <c r="B48" s="2">
        <v>2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17</v>
      </c>
      <c r="AA48">
        <v>17</v>
      </c>
      <c r="AB48">
        <v>17</v>
      </c>
      <c r="AC48">
        <v>17</v>
      </c>
      <c r="AD48">
        <v>17</v>
      </c>
      <c r="AE48">
        <v>17</v>
      </c>
      <c r="AF48">
        <v>17</v>
      </c>
      <c r="AG48">
        <v>17</v>
      </c>
      <c r="AH48">
        <v>17</v>
      </c>
      <c r="AI48">
        <v>17</v>
      </c>
      <c r="AJ48">
        <v>17</v>
      </c>
      <c r="AK48">
        <v>17</v>
      </c>
      <c r="AL48">
        <v>17</v>
      </c>
      <c r="AM48">
        <v>17</v>
      </c>
      <c r="AN48">
        <v>17</v>
      </c>
      <c r="AO48">
        <v>17</v>
      </c>
      <c r="AP48">
        <v>17</v>
      </c>
      <c r="AQ48">
        <v>17</v>
      </c>
      <c r="AR48">
        <v>17</v>
      </c>
      <c r="AS48">
        <v>17</v>
      </c>
      <c r="AT48">
        <v>17</v>
      </c>
      <c r="AU48">
        <v>17</v>
      </c>
      <c r="AV48">
        <v>17</v>
      </c>
      <c r="AW48">
        <v>17</v>
      </c>
      <c r="AX48">
        <v>17</v>
      </c>
      <c r="AY48">
        <v>17</v>
      </c>
      <c r="AZ48">
        <v>24</v>
      </c>
      <c r="BA48">
        <v>24</v>
      </c>
      <c r="BB48">
        <v>24</v>
      </c>
      <c r="BC48">
        <v>25</v>
      </c>
      <c r="BD48">
        <v>25</v>
      </c>
      <c r="BE48">
        <v>25</v>
      </c>
      <c r="BF48">
        <v>24</v>
      </c>
      <c r="BG48">
        <v>24</v>
      </c>
      <c r="BH48">
        <v>24</v>
      </c>
      <c r="BI48">
        <v>25</v>
      </c>
      <c r="BJ48">
        <v>25</v>
      </c>
      <c r="BK48">
        <v>25</v>
      </c>
      <c r="BL48">
        <v>27</v>
      </c>
      <c r="BM48">
        <v>27</v>
      </c>
      <c r="BN48">
        <v>27</v>
      </c>
      <c r="BO48">
        <v>27</v>
      </c>
      <c r="BP48">
        <v>27</v>
      </c>
      <c r="BQ48">
        <v>27</v>
      </c>
      <c r="BR48">
        <v>27</v>
      </c>
      <c r="BS48">
        <v>27</v>
      </c>
      <c r="BT48">
        <v>27</v>
      </c>
      <c r="BU48">
        <v>27</v>
      </c>
      <c r="BV48">
        <v>27</v>
      </c>
      <c r="BW48">
        <v>27</v>
      </c>
      <c r="BX48">
        <v>28</v>
      </c>
      <c r="BY48">
        <v>28</v>
      </c>
      <c r="BZ48">
        <v>28</v>
      </c>
      <c r="CA48">
        <v>28</v>
      </c>
      <c r="CB48">
        <v>28</v>
      </c>
      <c r="CC48">
        <v>28</v>
      </c>
      <c r="CD48">
        <v>28</v>
      </c>
      <c r="CE48">
        <v>28</v>
      </c>
      <c r="CF48">
        <v>28</v>
      </c>
      <c r="CG48">
        <v>28</v>
      </c>
      <c r="CH48">
        <v>28</v>
      </c>
      <c r="CI48">
        <v>29</v>
      </c>
      <c r="CJ48">
        <v>28</v>
      </c>
      <c r="CK48">
        <v>28</v>
      </c>
      <c r="CL48">
        <v>28</v>
      </c>
      <c r="CM48">
        <v>28</v>
      </c>
      <c r="CN48">
        <v>28</v>
      </c>
      <c r="CO48">
        <v>28</v>
      </c>
      <c r="CP48">
        <v>28</v>
      </c>
      <c r="CQ48">
        <v>28</v>
      </c>
      <c r="CR48">
        <v>28</v>
      </c>
      <c r="CS48">
        <v>28</v>
      </c>
      <c r="CT48">
        <v>28</v>
      </c>
      <c r="CU48">
        <v>28</v>
      </c>
      <c r="CV48">
        <v>28</v>
      </c>
      <c r="CW48">
        <v>29</v>
      </c>
      <c r="CX48">
        <v>29</v>
      </c>
      <c r="CY48">
        <v>29</v>
      </c>
      <c r="CZ48">
        <v>29</v>
      </c>
      <c r="DA48">
        <v>29</v>
      </c>
      <c r="DB48">
        <v>29</v>
      </c>
      <c r="DC48">
        <v>29</v>
      </c>
      <c r="DD48">
        <v>29</v>
      </c>
      <c r="DE48">
        <v>29</v>
      </c>
      <c r="DF48">
        <v>29</v>
      </c>
      <c r="DG48">
        <v>29</v>
      </c>
      <c r="DH48">
        <v>30</v>
      </c>
      <c r="DI48">
        <v>30</v>
      </c>
      <c r="DJ48">
        <v>30</v>
      </c>
      <c r="DK48">
        <v>30</v>
      </c>
      <c r="DL48">
        <v>30</v>
      </c>
      <c r="DM48">
        <v>30</v>
      </c>
      <c r="DN48">
        <v>30</v>
      </c>
      <c r="DO48">
        <v>30</v>
      </c>
      <c r="DP48">
        <v>30</v>
      </c>
      <c r="DQ48">
        <v>30</v>
      </c>
      <c r="DR48">
        <v>30</v>
      </c>
      <c r="DS48">
        <v>30</v>
      </c>
      <c r="DT48">
        <v>31</v>
      </c>
      <c r="DU48">
        <v>31</v>
      </c>
      <c r="DV48">
        <v>31</v>
      </c>
      <c r="DW48">
        <v>31</v>
      </c>
      <c r="DX48">
        <v>31</v>
      </c>
      <c r="DY48">
        <v>31</v>
      </c>
      <c r="DZ48">
        <v>31</v>
      </c>
      <c r="EA48">
        <v>31</v>
      </c>
      <c r="EB48">
        <v>31</v>
      </c>
      <c r="EC48">
        <v>31</v>
      </c>
      <c r="ED48">
        <v>31</v>
      </c>
      <c r="EE48">
        <v>31</v>
      </c>
      <c r="EF48">
        <v>32</v>
      </c>
      <c r="EG48">
        <v>32</v>
      </c>
      <c r="EH48">
        <v>32</v>
      </c>
      <c r="EI48">
        <v>31</v>
      </c>
      <c r="EJ48">
        <v>31</v>
      </c>
      <c r="EK48">
        <v>31</v>
      </c>
      <c r="EL48">
        <v>32</v>
      </c>
      <c r="EM48">
        <v>32</v>
      </c>
      <c r="EN48">
        <v>32</v>
      </c>
      <c r="EO48">
        <v>32</v>
      </c>
      <c r="EP48">
        <v>32</v>
      </c>
      <c r="EQ48">
        <v>32</v>
      </c>
      <c r="ER48">
        <v>32</v>
      </c>
      <c r="ES48">
        <v>32</v>
      </c>
      <c r="ET48">
        <v>32</v>
      </c>
      <c r="EU48">
        <v>32</v>
      </c>
      <c r="EV48">
        <v>32</v>
      </c>
      <c r="EW48">
        <v>32</v>
      </c>
      <c r="EX48">
        <v>32</v>
      </c>
      <c r="EY48">
        <v>32</v>
      </c>
      <c r="EZ48">
        <v>32</v>
      </c>
      <c r="FA48">
        <v>32</v>
      </c>
      <c r="FB48">
        <v>32</v>
      </c>
      <c r="FC48">
        <v>32</v>
      </c>
      <c r="FD48">
        <v>32</v>
      </c>
      <c r="FE48">
        <v>33</v>
      </c>
      <c r="FF48">
        <v>33</v>
      </c>
      <c r="FG48">
        <v>33</v>
      </c>
      <c r="FH48">
        <v>33</v>
      </c>
      <c r="FI48">
        <v>33</v>
      </c>
      <c r="FJ48">
        <v>33</v>
      </c>
      <c r="FK48">
        <v>33</v>
      </c>
      <c r="FL48">
        <v>33</v>
      </c>
      <c r="FM48">
        <v>33</v>
      </c>
      <c r="FN48">
        <v>33</v>
      </c>
      <c r="FO48">
        <v>33</v>
      </c>
      <c r="FP48">
        <v>34</v>
      </c>
      <c r="FQ48">
        <v>34</v>
      </c>
      <c r="FR48">
        <v>34</v>
      </c>
      <c r="FS48">
        <v>34</v>
      </c>
      <c r="FT48">
        <v>34</v>
      </c>
      <c r="FU48">
        <v>34</v>
      </c>
      <c r="FV48">
        <v>34</v>
      </c>
      <c r="FW48">
        <v>31</v>
      </c>
      <c r="FX48">
        <v>34</v>
      </c>
      <c r="FY48">
        <v>34</v>
      </c>
      <c r="FZ48">
        <v>34</v>
      </c>
      <c r="GA48">
        <v>34</v>
      </c>
      <c r="GB48">
        <v>34</v>
      </c>
      <c r="GC48">
        <v>34</v>
      </c>
      <c r="GD48">
        <v>34</v>
      </c>
      <c r="GE48">
        <v>34</v>
      </c>
      <c r="GF48">
        <v>34</v>
      </c>
      <c r="GG48">
        <v>34</v>
      </c>
      <c r="GH48">
        <v>34</v>
      </c>
      <c r="GI48">
        <v>34</v>
      </c>
      <c r="GJ48">
        <v>34</v>
      </c>
      <c r="GK48">
        <v>34</v>
      </c>
      <c r="GL48">
        <v>25</v>
      </c>
      <c r="GN48">
        <f t="shared" ref="GN48:GN51" si="18">AVERAGE(AA48:GL48)</f>
        <v>28.125</v>
      </c>
    </row>
    <row r="49" spans="2:196" x14ac:dyDescent="0.3">
      <c r="B49" s="2">
        <v>3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16</v>
      </c>
      <c r="AA49">
        <v>16</v>
      </c>
      <c r="AB49">
        <v>17</v>
      </c>
      <c r="AC49">
        <v>17</v>
      </c>
      <c r="AD49">
        <v>17</v>
      </c>
      <c r="AE49">
        <v>17</v>
      </c>
      <c r="AF49">
        <v>17</v>
      </c>
      <c r="AG49">
        <v>17</v>
      </c>
      <c r="AH49">
        <v>17</v>
      </c>
      <c r="AI49">
        <v>17</v>
      </c>
      <c r="AJ49">
        <v>17</v>
      </c>
      <c r="AK49">
        <v>17</v>
      </c>
      <c r="AL49">
        <v>17</v>
      </c>
      <c r="AM49">
        <v>17</v>
      </c>
      <c r="AN49">
        <v>17</v>
      </c>
      <c r="AO49">
        <v>17</v>
      </c>
      <c r="AP49">
        <v>17</v>
      </c>
      <c r="AQ49">
        <v>17</v>
      </c>
      <c r="AR49">
        <v>17</v>
      </c>
      <c r="AS49">
        <v>17</v>
      </c>
      <c r="AT49">
        <v>17</v>
      </c>
      <c r="AU49">
        <v>17</v>
      </c>
      <c r="AV49">
        <v>17</v>
      </c>
      <c r="AW49">
        <v>17</v>
      </c>
      <c r="AX49">
        <v>17</v>
      </c>
      <c r="AY49">
        <v>17</v>
      </c>
      <c r="AZ49">
        <v>24</v>
      </c>
      <c r="BA49">
        <v>24</v>
      </c>
      <c r="BB49">
        <v>25</v>
      </c>
      <c r="BC49">
        <v>24</v>
      </c>
      <c r="BD49">
        <v>24</v>
      </c>
      <c r="BE49">
        <v>24</v>
      </c>
      <c r="BF49">
        <v>25</v>
      </c>
      <c r="BG49">
        <v>25</v>
      </c>
      <c r="BH49">
        <v>25</v>
      </c>
      <c r="BI49">
        <v>24</v>
      </c>
      <c r="BJ49">
        <v>25</v>
      </c>
      <c r="BK49">
        <v>25</v>
      </c>
      <c r="BL49">
        <v>27</v>
      </c>
      <c r="BM49">
        <v>27</v>
      </c>
      <c r="BN49">
        <v>27</v>
      </c>
      <c r="BO49">
        <v>27</v>
      </c>
      <c r="BP49">
        <v>27</v>
      </c>
      <c r="BQ49">
        <v>27</v>
      </c>
      <c r="BR49">
        <v>27</v>
      </c>
      <c r="BS49">
        <v>27</v>
      </c>
      <c r="BT49">
        <v>27</v>
      </c>
      <c r="BU49">
        <v>27</v>
      </c>
      <c r="BV49">
        <v>27</v>
      </c>
      <c r="BW49">
        <v>27</v>
      </c>
      <c r="BX49">
        <v>28</v>
      </c>
      <c r="BY49">
        <v>28</v>
      </c>
      <c r="BZ49">
        <v>29</v>
      </c>
      <c r="CA49">
        <v>29</v>
      </c>
      <c r="CB49">
        <v>29</v>
      </c>
      <c r="CC49">
        <v>29</v>
      </c>
      <c r="CD49">
        <v>29</v>
      </c>
      <c r="CE49">
        <v>29</v>
      </c>
      <c r="CF49">
        <v>29</v>
      </c>
      <c r="CG49">
        <v>29</v>
      </c>
      <c r="CH49">
        <v>29</v>
      </c>
      <c r="CI49">
        <v>28</v>
      </c>
      <c r="CJ49">
        <v>29</v>
      </c>
      <c r="CK49">
        <v>29</v>
      </c>
      <c r="CL49">
        <v>29</v>
      </c>
      <c r="CM49">
        <v>29</v>
      </c>
      <c r="CN49">
        <v>29</v>
      </c>
      <c r="CO49">
        <v>29</v>
      </c>
      <c r="CP49">
        <v>29</v>
      </c>
      <c r="CQ49">
        <v>29</v>
      </c>
      <c r="CR49">
        <v>29</v>
      </c>
      <c r="CS49">
        <v>29</v>
      </c>
      <c r="CT49">
        <v>29</v>
      </c>
      <c r="CU49">
        <v>29</v>
      </c>
      <c r="CV49">
        <v>29</v>
      </c>
      <c r="CW49">
        <v>28</v>
      </c>
      <c r="CX49">
        <v>28</v>
      </c>
      <c r="CY49">
        <v>29</v>
      </c>
      <c r="CZ49">
        <v>29</v>
      </c>
      <c r="DA49">
        <v>29</v>
      </c>
      <c r="DB49">
        <v>29</v>
      </c>
      <c r="DC49">
        <v>29</v>
      </c>
      <c r="DD49">
        <v>29</v>
      </c>
      <c r="DE49">
        <v>29</v>
      </c>
      <c r="DF49">
        <v>30</v>
      </c>
      <c r="DG49">
        <v>30</v>
      </c>
      <c r="DH49">
        <v>29</v>
      </c>
      <c r="DI49">
        <v>29</v>
      </c>
      <c r="DJ49">
        <v>30</v>
      </c>
      <c r="DK49">
        <v>30</v>
      </c>
      <c r="DL49">
        <v>30</v>
      </c>
      <c r="DM49">
        <v>31</v>
      </c>
      <c r="DN49">
        <v>31</v>
      </c>
      <c r="DO49">
        <v>31</v>
      </c>
      <c r="DP49">
        <v>31</v>
      </c>
      <c r="DQ49">
        <v>31</v>
      </c>
      <c r="DR49">
        <v>31</v>
      </c>
      <c r="DS49">
        <v>31</v>
      </c>
      <c r="DT49">
        <v>32</v>
      </c>
      <c r="DU49">
        <v>32</v>
      </c>
      <c r="DV49">
        <v>32</v>
      </c>
      <c r="DW49">
        <v>32</v>
      </c>
      <c r="DX49">
        <v>32</v>
      </c>
      <c r="DY49">
        <v>32</v>
      </c>
      <c r="DZ49">
        <v>31</v>
      </c>
      <c r="EA49">
        <v>32</v>
      </c>
      <c r="EB49">
        <v>32</v>
      </c>
      <c r="EC49">
        <v>32</v>
      </c>
      <c r="ED49">
        <v>32</v>
      </c>
      <c r="EE49">
        <v>32</v>
      </c>
      <c r="EF49">
        <v>31</v>
      </c>
      <c r="EG49">
        <v>31</v>
      </c>
      <c r="EH49">
        <v>31</v>
      </c>
      <c r="EI49">
        <v>32</v>
      </c>
      <c r="EJ49">
        <v>32</v>
      </c>
      <c r="EK49">
        <v>32</v>
      </c>
      <c r="EL49">
        <v>31</v>
      </c>
      <c r="EM49">
        <v>31</v>
      </c>
      <c r="EN49">
        <v>31</v>
      </c>
      <c r="EO49">
        <v>31</v>
      </c>
      <c r="EP49">
        <v>32</v>
      </c>
      <c r="EQ49">
        <v>32</v>
      </c>
      <c r="ER49">
        <v>32</v>
      </c>
      <c r="ES49">
        <v>33</v>
      </c>
      <c r="ET49">
        <v>33</v>
      </c>
      <c r="EU49">
        <v>33</v>
      </c>
      <c r="EV49">
        <v>33</v>
      </c>
      <c r="EW49">
        <v>33</v>
      </c>
      <c r="EX49">
        <v>33</v>
      </c>
      <c r="EY49">
        <v>33</v>
      </c>
      <c r="EZ49">
        <v>32</v>
      </c>
      <c r="FA49">
        <v>33</v>
      </c>
      <c r="FB49">
        <v>33</v>
      </c>
      <c r="FC49">
        <v>33</v>
      </c>
      <c r="FD49">
        <v>33</v>
      </c>
      <c r="FE49">
        <v>32</v>
      </c>
      <c r="FF49">
        <v>32</v>
      </c>
      <c r="FG49">
        <v>32</v>
      </c>
      <c r="FH49">
        <v>33</v>
      </c>
      <c r="FI49">
        <v>33</v>
      </c>
      <c r="FJ49">
        <v>33</v>
      </c>
      <c r="FK49">
        <v>33</v>
      </c>
      <c r="FL49">
        <v>33</v>
      </c>
      <c r="FM49">
        <v>33</v>
      </c>
      <c r="FN49">
        <v>33</v>
      </c>
      <c r="FO49">
        <v>33</v>
      </c>
      <c r="FP49">
        <v>33</v>
      </c>
      <c r="FQ49">
        <v>33</v>
      </c>
      <c r="FR49">
        <v>33</v>
      </c>
      <c r="FS49">
        <v>33</v>
      </c>
      <c r="FT49">
        <v>33</v>
      </c>
      <c r="FU49">
        <v>35</v>
      </c>
      <c r="FV49">
        <v>35</v>
      </c>
      <c r="FW49">
        <v>31</v>
      </c>
      <c r="FX49">
        <v>35</v>
      </c>
      <c r="FY49">
        <v>34</v>
      </c>
      <c r="FZ49">
        <v>34</v>
      </c>
      <c r="GA49">
        <v>35</v>
      </c>
      <c r="GB49">
        <v>35</v>
      </c>
      <c r="GC49">
        <v>35</v>
      </c>
      <c r="GD49">
        <v>35</v>
      </c>
      <c r="GE49">
        <v>35</v>
      </c>
      <c r="GF49">
        <v>35</v>
      </c>
      <c r="GG49">
        <v>35</v>
      </c>
      <c r="GH49">
        <v>35</v>
      </c>
      <c r="GI49">
        <v>35</v>
      </c>
      <c r="GJ49">
        <v>34</v>
      </c>
      <c r="GK49">
        <v>35</v>
      </c>
      <c r="GL49">
        <v>25</v>
      </c>
      <c r="GN49">
        <f t="shared" si="18"/>
        <v>28.410714285714285</v>
      </c>
    </row>
    <row r="50" spans="2:196" x14ac:dyDescent="0.3">
      <c r="B50" s="2">
        <v>4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17</v>
      </c>
      <c r="AA50">
        <v>17</v>
      </c>
      <c r="AB50">
        <v>17</v>
      </c>
      <c r="AC50">
        <v>17</v>
      </c>
      <c r="AD50">
        <v>17</v>
      </c>
      <c r="AE50">
        <v>17</v>
      </c>
      <c r="AF50">
        <v>17</v>
      </c>
      <c r="AG50">
        <v>17</v>
      </c>
      <c r="AH50">
        <v>17</v>
      </c>
      <c r="AI50">
        <v>17</v>
      </c>
      <c r="AJ50">
        <v>17</v>
      </c>
      <c r="AK50">
        <v>17</v>
      </c>
      <c r="AL50">
        <v>17</v>
      </c>
      <c r="AM50">
        <v>17</v>
      </c>
      <c r="AN50">
        <v>17</v>
      </c>
      <c r="AO50">
        <v>17</v>
      </c>
      <c r="AP50">
        <v>17</v>
      </c>
      <c r="AQ50">
        <v>17</v>
      </c>
      <c r="AR50">
        <v>17</v>
      </c>
      <c r="AS50">
        <v>17</v>
      </c>
      <c r="AT50">
        <v>17</v>
      </c>
      <c r="AU50">
        <v>17</v>
      </c>
      <c r="AV50">
        <v>17</v>
      </c>
      <c r="AW50">
        <v>17</v>
      </c>
      <c r="AX50">
        <v>17</v>
      </c>
      <c r="AY50">
        <v>17</v>
      </c>
      <c r="AZ50">
        <v>24</v>
      </c>
      <c r="BA50">
        <v>24</v>
      </c>
      <c r="BB50">
        <v>24</v>
      </c>
      <c r="BC50">
        <v>25</v>
      </c>
      <c r="BD50">
        <v>25</v>
      </c>
      <c r="BE50">
        <v>25</v>
      </c>
      <c r="BF50">
        <v>24</v>
      </c>
      <c r="BG50">
        <v>24</v>
      </c>
      <c r="BH50">
        <v>24</v>
      </c>
      <c r="BI50">
        <v>25</v>
      </c>
      <c r="BJ50">
        <v>25</v>
      </c>
      <c r="BK50">
        <v>25</v>
      </c>
      <c r="BL50">
        <v>27</v>
      </c>
      <c r="BM50">
        <v>27</v>
      </c>
      <c r="BN50">
        <v>27</v>
      </c>
      <c r="BO50">
        <v>27</v>
      </c>
      <c r="BP50">
        <v>27</v>
      </c>
      <c r="BQ50">
        <v>27</v>
      </c>
      <c r="BR50">
        <v>27</v>
      </c>
      <c r="BS50">
        <v>27</v>
      </c>
      <c r="BT50">
        <v>27</v>
      </c>
      <c r="BU50">
        <v>27</v>
      </c>
      <c r="BV50">
        <v>27</v>
      </c>
      <c r="BW50">
        <v>27</v>
      </c>
      <c r="BX50">
        <v>28</v>
      </c>
      <c r="BY50">
        <v>28</v>
      </c>
      <c r="BZ50">
        <v>28</v>
      </c>
      <c r="CA50">
        <v>28</v>
      </c>
      <c r="CB50">
        <v>28</v>
      </c>
      <c r="CC50">
        <v>28</v>
      </c>
      <c r="CD50">
        <v>28</v>
      </c>
      <c r="CE50">
        <v>28</v>
      </c>
      <c r="CF50">
        <v>28</v>
      </c>
      <c r="CG50">
        <v>28</v>
      </c>
      <c r="CH50">
        <v>28</v>
      </c>
      <c r="CI50">
        <v>29</v>
      </c>
      <c r="CJ50">
        <v>28</v>
      </c>
      <c r="CK50">
        <v>28</v>
      </c>
      <c r="CL50">
        <v>28</v>
      </c>
      <c r="CM50">
        <v>28</v>
      </c>
      <c r="CN50">
        <v>28</v>
      </c>
      <c r="CO50">
        <v>28</v>
      </c>
      <c r="CP50">
        <v>28</v>
      </c>
      <c r="CQ50">
        <v>28</v>
      </c>
      <c r="CR50">
        <v>28</v>
      </c>
      <c r="CS50">
        <v>28</v>
      </c>
      <c r="CT50">
        <v>28</v>
      </c>
      <c r="CU50">
        <v>28</v>
      </c>
      <c r="CV50">
        <v>28</v>
      </c>
      <c r="CW50">
        <v>29</v>
      </c>
      <c r="CX50">
        <v>29</v>
      </c>
      <c r="CY50">
        <v>29</v>
      </c>
      <c r="CZ50">
        <v>29</v>
      </c>
      <c r="DA50">
        <v>29</v>
      </c>
      <c r="DB50">
        <v>29</v>
      </c>
      <c r="DC50">
        <v>29</v>
      </c>
      <c r="DD50">
        <v>29</v>
      </c>
      <c r="DE50">
        <v>29</v>
      </c>
      <c r="DF50">
        <v>29</v>
      </c>
      <c r="DG50">
        <v>29</v>
      </c>
      <c r="DH50">
        <v>30</v>
      </c>
      <c r="DI50">
        <v>30</v>
      </c>
      <c r="DJ50">
        <v>30</v>
      </c>
      <c r="DK50">
        <v>30</v>
      </c>
      <c r="DL50">
        <v>30</v>
      </c>
      <c r="DM50">
        <v>30</v>
      </c>
      <c r="DN50">
        <v>30</v>
      </c>
      <c r="DO50">
        <v>30</v>
      </c>
      <c r="DP50">
        <v>30</v>
      </c>
      <c r="DQ50">
        <v>30</v>
      </c>
      <c r="DR50">
        <v>30</v>
      </c>
      <c r="DS50">
        <v>30</v>
      </c>
      <c r="DT50">
        <v>31</v>
      </c>
      <c r="DU50">
        <v>31</v>
      </c>
      <c r="DV50">
        <v>31</v>
      </c>
      <c r="DW50">
        <v>31</v>
      </c>
      <c r="DX50">
        <v>31</v>
      </c>
      <c r="DY50">
        <v>31</v>
      </c>
      <c r="DZ50">
        <v>31</v>
      </c>
      <c r="EA50">
        <v>31</v>
      </c>
      <c r="EB50">
        <v>31</v>
      </c>
      <c r="EC50">
        <v>31</v>
      </c>
      <c r="ED50">
        <v>31</v>
      </c>
      <c r="EE50">
        <v>31</v>
      </c>
      <c r="EF50">
        <v>32</v>
      </c>
      <c r="EG50">
        <v>32</v>
      </c>
      <c r="EH50">
        <v>32</v>
      </c>
      <c r="EI50">
        <v>31</v>
      </c>
      <c r="EJ50">
        <v>31</v>
      </c>
      <c r="EK50">
        <v>31</v>
      </c>
      <c r="EL50">
        <v>32</v>
      </c>
      <c r="EM50">
        <v>32</v>
      </c>
      <c r="EN50">
        <v>32</v>
      </c>
      <c r="EO50">
        <v>32</v>
      </c>
      <c r="EP50">
        <v>32</v>
      </c>
      <c r="EQ50">
        <v>32</v>
      </c>
      <c r="ER50">
        <v>32</v>
      </c>
      <c r="ES50">
        <v>32</v>
      </c>
      <c r="ET50">
        <v>32</v>
      </c>
      <c r="EU50">
        <v>32</v>
      </c>
      <c r="EV50">
        <v>32</v>
      </c>
      <c r="EW50">
        <v>32</v>
      </c>
      <c r="EX50">
        <v>32</v>
      </c>
      <c r="EY50">
        <v>32</v>
      </c>
      <c r="EZ50">
        <v>32</v>
      </c>
      <c r="FA50">
        <v>32</v>
      </c>
      <c r="FB50">
        <v>32</v>
      </c>
      <c r="FC50">
        <v>32</v>
      </c>
      <c r="FD50">
        <v>32</v>
      </c>
      <c r="FE50">
        <v>33</v>
      </c>
      <c r="FF50">
        <v>33</v>
      </c>
      <c r="FG50">
        <v>33</v>
      </c>
      <c r="FH50">
        <v>33</v>
      </c>
      <c r="FI50">
        <v>33</v>
      </c>
      <c r="FJ50">
        <v>33</v>
      </c>
      <c r="FK50">
        <v>33</v>
      </c>
      <c r="FL50">
        <v>33</v>
      </c>
      <c r="FM50">
        <v>33</v>
      </c>
      <c r="FN50">
        <v>33</v>
      </c>
      <c r="FO50">
        <v>33</v>
      </c>
      <c r="FP50">
        <v>34</v>
      </c>
      <c r="FQ50">
        <v>34</v>
      </c>
      <c r="FR50">
        <v>34</v>
      </c>
      <c r="FS50">
        <v>34</v>
      </c>
      <c r="FT50">
        <v>34</v>
      </c>
      <c r="FU50">
        <v>34</v>
      </c>
      <c r="FV50">
        <v>34</v>
      </c>
      <c r="FW50">
        <v>31</v>
      </c>
      <c r="FX50">
        <v>34</v>
      </c>
      <c r="FY50">
        <v>34</v>
      </c>
      <c r="FZ50">
        <v>34</v>
      </c>
      <c r="GA50">
        <v>34</v>
      </c>
      <c r="GB50">
        <v>34</v>
      </c>
      <c r="GC50">
        <v>34</v>
      </c>
      <c r="GD50">
        <v>34</v>
      </c>
      <c r="GE50">
        <v>34</v>
      </c>
      <c r="GF50">
        <v>34</v>
      </c>
      <c r="GG50">
        <v>34</v>
      </c>
      <c r="GH50">
        <v>34</v>
      </c>
      <c r="GI50">
        <v>34</v>
      </c>
      <c r="GJ50">
        <v>34</v>
      </c>
      <c r="GK50">
        <v>34</v>
      </c>
      <c r="GL50">
        <v>25</v>
      </c>
      <c r="GN50">
        <f t="shared" si="18"/>
        <v>28.125</v>
      </c>
    </row>
    <row r="51" spans="2:196" x14ac:dyDescent="0.3">
      <c r="B51" s="2">
        <v>5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17</v>
      </c>
      <c r="AA51">
        <v>17</v>
      </c>
      <c r="AB51">
        <v>17</v>
      </c>
      <c r="AC51">
        <v>17</v>
      </c>
      <c r="AD51">
        <v>17</v>
      </c>
      <c r="AE51">
        <v>17</v>
      </c>
      <c r="AF51">
        <v>17</v>
      </c>
      <c r="AG51">
        <v>17</v>
      </c>
      <c r="AH51">
        <v>17</v>
      </c>
      <c r="AI51">
        <v>17</v>
      </c>
      <c r="AJ51">
        <v>17</v>
      </c>
      <c r="AK51">
        <v>17</v>
      </c>
      <c r="AL51">
        <v>17</v>
      </c>
      <c r="AM51">
        <v>17</v>
      </c>
      <c r="AN51">
        <v>17</v>
      </c>
      <c r="AO51">
        <v>18</v>
      </c>
      <c r="AP51">
        <v>18</v>
      </c>
      <c r="AQ51">
        <v>18</v>
      </c>
      <c r="AR51">
        <v>18</v>
      </c>
      <c r="AS51">
        <v>18</v>
      </c>
      <c r="AT51">
        <v>17</v>
      </c>
      <c r="AU51">
        <v>17</v>
      </c>
      <c r="AV51">
        <v>17</v>
      </c>
      <c r="AW51">
        <v>17</v>
      </c>
      <c r="AX51">
        <v>17</v>
      </c>
      <c r="AY51">
        <v>18</v>
      </c>
      <c r="AZ51">
        <v>25</v>
      </c>
      <c r="BA51">
        <v>25</v>
      </c>
      <c r="BB51">
        <v>25</v>
      </c>
      <c r="BC51">
        <v>25</v>
      </c>
      <c r="BD51">
        <v>25</v>
      </c>
      <c r="BE51">
        <v>25</v>
      </c>
      <c r="BF51">
        <v>25</v>
      </c>
      <c r="BG51">
        <v>25</v>
      </c>
      <c r="BH51">
        <v>25</v>
      </c>
      <c r="BI51">
        <v>25</v>
      </c>
      <c r="BJ51">
        <v>25</v>
      </c>
      <c r="BK51">
        <v>25</v>
      </c>
      <c r="BL51">
        <v>27</v>
      </c>
      <c r="BM51">
        <v>27</v>
      </c>
      <c r="BN51">
        <v>27</v>
      </c>
      <c r="BO51">
        <v>27</v>
      </c>
      <c r="BP51">
        <v>27</v>
      </c>
      <c r="BQ51">
        <v>27</v>
      </c>
      <c r="BR51">
        <v>27</v>
      </c>
      <c r="BS51">
        <v>27</v>
      </c>
      <c r="BT51">
        <v>27</v>
      </c>
      <c r="BU51">
        <v>27</v>
      </c>
      <c r="BV51">
        <v>27</v>
      </c>
      <c r="BW51">
        <v>27</v>
      </c>
      <c r="BX51">
        <v>29</v>
      </c>
      <c r="BY51">
        <v>29</v>
      </c>
      <c r="BZ51">
        <v>29</v>
      </c>
      <c r="CA51">
        <v>29</v>
      </c>
      <c r="CB51">
        <v>29</v>
      </c>
      <c r="CC51">
        <v>29</v>
      </c>
      <c r="CD51">
        <v>29</v>
      </c>
      <c r="CE51">
        <v>29</v>
      </c>
      <c r="CF51">
        <v>29</v>
      </c>
      <c r="CG51">
        <v>29</v>
      </c>
      <c r="CH51">
        <v>29</v>
      </c>
      <c r="CI51">
        <v>29</v>
      </c>
      <c r="CJ51">
        <v>29</v>
      </c>
      <c r="CK51">
        <v>29</v>
      </c>
      <c r="CL51">
        <v>29</v>
      </c>
      <c r="CM51">
        <v>29</v>
      </c>
      <c r="CN51">
        <v>29</v>
      </c>
      <c r="CO51">
        <v>29</v>
      </c>
      <c r="CP51">
        <v>29</v>
      </c>
      <c r="CQ51">
        <v>29</v>
      </c>
      <c r="CR51">
        <v>29</v>
      </c>
      <c r="CS51">
        <v>29</v>
      </c>
      <c r="CT51">
        <v>29</v>
      </c>
      <c r="CU51">
        <v>29</v>
      </c>
      <c r="CV51">
        <v>29</v>
      </c>
      <c r="CW51">
        <v>29</v>
      </c>
      <c r="CX51">
        <v>29</v>
      </c>
      <c r="CY51">
        <v>29</v>
      </c>
      <c r="CZ51">
        <v>29</v>
      </c>
      <c r="DA51">
        <v>29</v>
      </c>
      <c r="DB51">
        <v>29</v>
      </c>
      <c r="DC51">
        <v>29</v>
      </c>
      <c r="DD51">
        <v>29</v>
      </c>
      <c r="DE51">
        <v>30</v>
      </c>
      <c r="DF51">
        <v>30</v>
      </c>
      <c r="DG51">
        <v>30</v>
      </c>
      <c r="DH51">
        <v>30</v>
      </c>
      <c r="DI51">
        <v>30</v>
      </c>
      <c r="DJ51">
        <v>30</v>
      </c>
      <c r="DK51">
        <v>31</v>
      </c>
      <c r="DL51">
        <v>31</v>
      </c>
      <c r="DM51">
        <v>31</v>
      </c>
      <c r="DN51">
        <v>31</v>
      </c>
      <c r="DO51">
        <v>31</v>
      </c>
      <c r="DP51">
        <v>31</v>
      </c>
      <c r="DQ51">
        <v>31</v>
      </c>
      <c r="DR51">
        <v>31</v>
      </c>
      <c r="DS51">
        <v>31</v>
      </c>
      <c r="DT51">
        <v>32</v>
      </c>
      <c r="DU51">
        <v>32</v>
      </c>
      <c r="DV51">
        <v>32</v>
      </c>
      <c r="DW51">
        <v>32</v>
      </c>
      <c r="DX51">
        <v>32</v>
      </c>
      <c r="DY51">
        <v>32</v>
      </c>
      <c r="DZ51">
        <v>32</v>
      </c>
      <c r="EA51">
        <v>32</v>
      </c>
      <c r="EB51">
        <v>32</v>
      </c>
      <c r="EC51">
        <v>32</v>
      </c>
      <c r="ED51">
        <v>32</v>
      </c>
      <c r="EE51">
        <v>32</v>
      </c>
      <c r="EF51">
        <v>32</v>
      </c>
      <c r="EG51">
        <v>32</v>
      </c>
      <c r="EH51">
        <v>32</v>
      </c>
      <c r="EI51">
        <v>32</v>
      </c>
      <c r="EJ51">
        <v>32</v>
      </c>
      <c r="EK51">
        <v>32</v>
      </c>
      <c r="EL51">
        <v>32</v>
      </c>
      <c r="EM51">
        <v>32</v>
      </c>
      <c r="EN51">
        <v>32</v>
      </c>
      <c r="EO51">
        <v>32</v>
      </c>
      <c r="EP51">
        <v>32</v>
      </c>
      <c r="EQ51">
        <v>32</v>
      </c>
      <c r="ER51">
        <v>32</v>
      </c>
      <c r="ES51">
        <v>33</v>
      </c>
      <c r="ET51">
        <v>33</v>
      </c>
      <c r="EU51">
        <v>33</v>
      </c>
      <c r="EV51">
        <v>33</v>
      </c>
      <c r="EW51">
        <v>33</v>
      </c>
      <c r="EX51">
        <v>33</v>
      </c>
      <c r="EY51">
        <v>33</v>
      </c>
      <c r="EZ51">
        <v>33</v>
      </c>
      <c r="FA51">
        <v>33</v>
      </c>
      <c r="FB51">
        <v>33</v>
      </c>
      <c r="FC51">
        <v>33</v>
      </c>
      <c r="FD51">
        <v>33</v>
      </c>
      <c r="FE51">
        <v>33</v>
      </c>
      <c r="FF51">
        <v>33</v>
      </c>
      <c r="FG51">
        <v>33</v>
      </c>
      <c r="FH51">
        <v>33</v>
      </c>
      <c r="FI51">
        <v>33</v>
      </c>
      <c r="FJ51">
        <v>33</v>
      </c>
      <c r="FK51">
        <v>33</v>
      </c>
      <c r="FL51">
        <v>33</v>
      </c>
      <c r="FM51">
        <v>33</v>
      </c>
      <c r="FN51">
        <v>33</v>
      </c>
      <c r="FO51">
        <v>34</v>
      </c>
      <c r="FP51">
        <v>34</v>
      </c>
      <c r="FQ51">
        <v>34</v>
      </c>
      <c r="FR51">
        <v>34</v>
      </c>
      <c r="FS51">
        <v>34</v>
      </c>
      <c r="FT51">
        <v>34</v>
      </c>
      <c r="FU51">
        <v>35</v>
      </c>
      <c r="FV51">
        <v>35</v>
      </c>
      <c r="FW51">
        <v>32</v>
      </c>
      <c r="FX51">
        <v>35</v>
      </c>
      <c r="FY51">
        <v>35</v>
      </c>
      <c r="FZ51">
        <v>35</v>
      </c>
      <c r="GA51">
        <v>35</v>
      </c>
      <c r="GB51">
        <v>35</v>
      </c>
      <c r="GC51">
        <v>35</v>
      </c>
      <c r="GD51">
        <v>35</v>
      </c>
      <c r="GE51">
        <v>35</v>
      </c>
      <c r="GF51">
        <v>35</v>
      </c>
      <c r="GG51">
        <v>35</v>
      </c>
      <c r="GH51">
        <v>35</v>
      </c>
      <c r="GI51">
        <v>35</v>
      </c>
      <c r="GJ51">
        <v>35</v>
      </c>
      <c r="GK51">
        <v>35</v>
      </c>
      <c r="GL51">
        <v>25</v>
      </c>
      <c r="GN51">
        <f t="shared" si="18"/>
        <v>28.678571428571427</v>
      </c>
    </row>
    <row r="52" spans="2:196" x14ac:dyDescent="0.3">
      <c r="B52" s="2">
        <v>6</v>
      </c>
    </row>
    <row r="53" spans="2:196" x14ac:dyDescent="0.3">
      <c r="B53" s="2">
        <v>7</v>
      </c>
    </row>
    <row r="54" spans="2:196" x14ac:dyDescent="0.3">
      <c r="B54" s="2">
        <v>8</v>
      </c>
    </row>
    <row r="55" spans="2:196" x14ac:dyDescent="0.3">
      <c r="B55" s="2">
        <v>9</v>
      </c>
    </row>
    <row r="56" spans="2:196" x14ac:dyDescent="0.3">
      <c r="B56" s="2">
        <v>10</v>
      </c>
    </row>
    <row r="57" spans="2:196" x14ac:dyDescent="0.3">
      <c r="B57" s="2"/>
    </row>
    <row r="58" spans="2:196" x14ac:dyDescent="0.3">
      <c r="B58" s="2"/>
    </row>
    <row r="59" spans="2:196" x14ac:dyDescent="0.3">
      <c r="B59" s="2" t="s">
        <v>5</v>
      </c>
    </row>
    <row r="60" spans="2:196" x14ac:dyDescent="0.3">
      <c r="B60" s="2">
        <v>1</v>
      </c>
      <c r="C60" t="e">
        <v>#DIV/0!</v>
      </c>
      <c r="D60" t="e">
        <v>#DIV/0!</v>
      </c>
      <c r="E60" t="e">
        <v>#DIV/0!</v>
      </c>
      <c r="F60" t="e">
        <v>#DIV/0!</v>
      </c>
      <c r="G60" t="e">
        <v>#DIV/0!</v>
      </c>
      <c r="H60" t="e">
        <v>#DIV/0!</v>
      </c>
      <c r="I60" t="e">
        <v>#DIV/0!</v>
      </c>
      <c r="J60" t="e">
        <v>#DIV/0!</v>
      </c>
      <c r="K60" t="e">
        <v>#DIV/0!</v>
      </c>
      <c r="L60" t="e">
        <v>#DIV/0!</v>
      </c>
      <c r="M60" t="e">
        <v>#DIV/0!</v>
      </c>
      <c r="N60" t="e">
        <v>#DIV/0!</v>
      </c>
      <c r="O60" t="e">
        <v>#DIV/0!</v>
      </c>
      <c r="P60" t="e">
        <v>#DIV/0!</v>
      </c>
      <c r="Q60" t="e">
        <v>#DIV/0!</v>
      </c>
      <c r="R60" t="e">
        <v>#DIV/0!</v>
      </c>
      <c r="S60" t="e">
        <v>#DIV/0!</v>
      </c>
      <c r="T60" t="e">
        <v>#DIV/0!</v>
      </c>
      <c r="U60" t="e">
        <v>#DIV/0!</v>
      </c>
      <c r="V60" t="e">
        <v>#DIV/0!</v>
      </c>
      <c r="W60" t="e">
        <v>#DIV/0!</v>
      </c>
      <c r="X60" t="e">
        <v>#DIV/0!</v>
      </c>
      <c r="Y60" t="e">
        <v>#DIV/0!</v>
      </c>
      <c r="Z60">
        <v>0.270625</v>
      </c>
      <c r="AA60">
        <v>0.27687500000000004</v>
      </c>
      <c r="AB60">
        <v>0.3</v>
      </c>
      <c r="AC60">
        <v>0.26687499999999997</v>
      </c>
      <c r="AD60">
        <v>0.26312500000000005</v>
      </c>
      <c r="AE60">
        <v>0.33375000000000005</v>
      </c>
      <c r="AF60">
        <v>0.38187499999999996</v>
      </c>
      <c r="AG60">
        <v>0.44875000000000004</v>
      </c>
      <c r="AH60">
        <v>0.48312500000000008</v>
      </c>
      <c r="AI60">
        <v>0.52937500000000004</v>
      </c>
      <c r="AJ60">
        <v>0.51937500000000003</v>
      </c>
      <c r="AK60">
        <v>0.40750000000000003</v>
      </c>
      <c r="AL60">
        <v>0.37750000000000006</v>
      </c>
      <c r="AM60">
        <v>0.426875</v>
      </c>
      <c r="AN60">
        <v>0.45705882352941174</v>
      </c>
      <c r="AO60">
        <v>0.50705882352941167</v>
      </c>
      <c r="AP60">
        <v>0.53176470588235292</v>
      </c>
      <c r="AQ60">
        <v>0.59352941176470586</v>
      </c>
      <c r="AR60">
        <v>0.6147058823529411</v>
      </c>
      <c r="AS60">
        <v>0.61764705882352944</v>
      </c>
      <c r="AT60">
        <v>0.57058823529411762</v>
      </c>
      <c r="AU60">
        <v>0.56941176470588228</v>
      </c>
      <c r="AV60">
        <v>0.55470588235294116</v>
      </c>
      <c r="AW60">
        <v>0.48470588235294121</v>
      </c>
      <c r="AX60">
        <v>0.50588235294117645</v>
      </c>
      <c r="AY60">
        <v>0.59941176470588231</v>
      </c>
      <c r="AZ60">
        <v>0.54749999999999999</v>
      </c>
      <c r="BA60">
        <v>0.62583333333333335</v>
      </c>
      <c r="BB60">
        <v>0.56166666666666665</v>
      </c>
      <c r="BC60">
        <v>0.4941666666666667</v>
      </c>
      <c r="BD60">
        <v>0.45208333333333323</v>
      </c>
      <c r="BE60">
        <v>0.42874999999999996</v>
      </c>
      <c r="BF60">
        <v>0.41749999999999993</v>
      </c>
      <c r="BG60">
        <v>0.4291666666666667</v>
      </c>
      <c r="BH60">
        <v>0.44416666666666665</v>
      </c>
      <c r="BI60">
        <v>0.42250000000000004</v>
      </c>
      <c r="BJ60">
        <v>0.42666666666666675</v>
      </c>
      <c r="BK60">
        <v>0.48916666666666669</v>
      </c>
      <c r="BL60">
        <v>0.52333333333333332</v>
      </c>
      <c r="BM60">
        <v>0.53962962962962968</v>
      </c>
      <c r="BN60">
        <v>0.48925925925925923</v>
      </c>
      <c r="BO60">
        <v>0.48703703703703705</v>
      </c>
      <c r="BP60">
        <v>0.44037037037037041</v>
      </c>
      <c r="BQ60">
        <v>0.42592592592592599</v>
      </c>
      <c r="BR60">
        <v>0.4011111111111112</v>
      </c>
      <c r="BS60">
        <v>0.39777777777777784</v>
      </c>
      <c r="BT60">
        <v>0.35518518518518516</v>
      </c>
      <c r="BU60">
        <v>0.36592592592592604</v>
      </c>
      <c r="BV60">
        <v>0.36555555555555558</v>
      </c>
      <c r="BW60">
        <v>0.36444444444444452</v>
      </c>
      <c r="BX60">
        <v>0.27500000000000002</v>
      </c>
      <c r="BY60">
        <v>0.27107142857142863</v>
      </c>
      <c r="BZ60">
        <v>0.3075</v>
      </c>
      <c r="CA60">
        <v>0.31285714285714278</v>
      </c>
      <c r="CB60">
        <v>0.30571428571428572</v>
      </c>
      <c r="CC60">
        <v>0.33428571428571441</v>
      </c>
      <c r="CD60">
        <v>-0.87678571428571417</v>
      </c>
      <c r="CE60">
        <v>-0.9496428571428569</v>
      </c>
      <c r="CF60">
        <v>-1.1314285714285715</v>
      </c>
      <c r="CG60">
        <v>-0.88428571428571445</v>
      </c>
      <c r="CH60">
        <v>-0.81750000000000067</v>
      </c>
      <c r="CI60">
        <v>-0.70142857142857107</v>
      </c>
      <c r="CJ60">
        <v>-0.55392857142857166</v>
      </c>
      <c r="CK60">
        <v>-0.64642857142857124</v>
      </c>
      <c r="CL60">
        <v>-0.55071428571428593</v>
      </c>
      <c r="CM60">
        <v>-0.61214285714285688</v>
      </c>
      <c r="CN60">
        <v>-0.90607142857142853</v>
      </c>
      <c r="CO60">
        <v>-0.66535714285714287</v>
      </c>
      <c r="CP60">
        <v>-0.41642857142857148</v>
      </c>
      <c r="CQ60">
        <v>-0.43857142857142856</v>
      </c>
      <c r="CR60">
        <v>-0.39178571428571429</v>
      </c>
      <c r="CS60">
        <v>-0.5664285714285715</v>
      </c>
      <c r="CT60">
        <v>-0.56857142857142862</v>
      </c>
      <c r="CU60">
        <v>-0.43785714285714256</v>
      </c>
      <c r="CV60">
        <v>-0.42035714285714293</v>
      </c>
      <c r="CW60">
        <v>-0.4246428571428571</v>
      </c>
      <c r="CX60">
        <v>-0.40107142857142847</v>
      </c>
      <c r="CY60">
        <v>-0.38428571428571418</v>
      </c>
      <c r="CZ60">
        <v>-0.3367857142857143</v>
      </c>
      <c r="DA60">
        <v>-0.32892857142857174</v>
      </c>
      <c r="DB60">
        <v>-0.76206896551724146</v>
      </c>
      <c r="DC60">
        <v>-0.77931034482758621</v>
      </c>
      <c r="DD60">
        <v>-0.76310344827586207</v>
      </c>
      <c r="DE60">
        <v>-0.6589655172413792</v>
      </c>
      <c r="DF60">
        <v>-0.57172413793103438</v>
      </c>
      <c r="DG60">
        <v>-0.61896551724137938</v>
      </c>
      <c r="DH60">
        <v>-0.70172413793103428</v>
      </c>
      <c r="DI60">
        <v>-0.74206896551724144</v>
      </c>
      <c r="DJ60">
        <v>-0.67724137931034489</v>
      </c>
      <c r="DK60">
        <v>-0.70600000000000007</v>
      </c>
      <c r="DL60">
        <v>-0.62266666666666637</v>
      </c>
      <c r="DM60">
        <v>-0.54199999999999959</v>
      </c>
      <c r="DN60">
        <v>-0.72166666666666679</v>
      </c>
      <c r="DO60">
        <v>-0.6063333333333335</v>
      </c>
      <c r="DP60">
        <v>-0.5800000000000004</v>
      </c>
      <c r="DQ60">
        <v>-0.68666666666666676</v>
      </c>
      <c r="DR60">
        <v>-0.69866666666666666</v>
      </c>
      <c r="DS60">
        <v>-0.81166666666666665</v>
      </c>
      <c r="DT60">
        <v>-0.80451612903225811</v>
      </c>
      <c r="DU60">
        <v>-0.72193548387096762</v>
      </c>
      <c r="DV60">
        <v>-0.706774193548387</v>
      </c>
      <c r="DW60">
        <v>-0.66709677419354818</v>
      </c>
      <c r="DX60">
        <v>-0.61193548387096763</v>
      </c>
      <c r="DY60">
        <v>-0.61225806451612907</v>
      </c>
      <c r="DZ60">
        <v>-0.56258064516129036</v>
      </c>
      <c r="EA60">
        <v>-0.43612903225806449</v>
      </c>
      <c r="EB60">
        <v>-0.47741935483870962</v>
      </c>
      <c r="EC60">
        <v>-0.40354838709677426</v>
      </c>
      <c r="ED60">
        <v>-0.391290322580645</v>
      </c>
      <c r="EE60">
        <v>-0.34548387096774197</v>
      </c>
      <c r="EF60">
        <v>-0.37838709677419358</v>
      </c>
      <c r="EG60">
        <v>-0.58483870967741935</v>
      </c>
      <c r="EH60">
        <v>-0.57258064516128993</v>
      </c>
      <c r="EI60">
        <v>-0.78709677419354851</v>
      </c>
      <c r="EJ60">
        <v>-0.6499999999999998</v>
      </c>
      <c r="EK60">
        <v>-0.61419354838709683</v>
      </c>
      <c r="EL60">
        <v>-8.9032258064516118E-2</v>
      </c>
      <c r="EM60">
        <v>-7.3548387096774206E-2</v>
      </c>
      <c r="EN60">
        <v>-9.3225806451612866E-2</v>
      </c>
      <c r="EO60">
        <v>-2.6774193548387056E-2</v>
      </c>
      <c r="EP60">
        <v>-3.2258064516129024E-2</v>
      </c>
      <c r="EQ60">
        <v>-1.5937499999999941E-2</v>
      </c>
      <c r="ER60">
        <v>-4.031249999999998E-2</v>
      </c>
      <c r="ES60">
        <v>-4.0624999999999939E-2</v>
      </c>
      <c r="ET60">
        <v>-3.4374999999999975E-2</v>
      </c>
      <c r="EU60">
        <v>-5.2812500000000012E-2</v>
      </c>
      <c r="EV60">
        <v>-5.6874999999999912E-2</v>
      </c>
      <c r="EW60">
        <v>-4.5937499999999985E-2</v>
      </c>
      <c r="EX60">
        <v>-0.15593750000000006</v>
      </c>
      <c r="EY60">
        <v>-0.12187500000000008</v>
      </c>
      <c r="EZ60">
        <v>-0.13562500000000008</v>
      </c>
      <c r="FA60">
        <v>-0.13750000000000001</v>
      </c>
      <c r="FB60">
        <v>-0.14312499999999989</v>
      </c>
      <c r="FC60">
        <v>-0.12312499999999994</v>
      </c>
      <c r="FD60">
        <v>-0.42687500000000006</v>
      </c>
      <c r="FE60">
        <v>-0.41968749999999999</v>
      </c>
      <c r="FF60">
        <v>-0.43281250000000027</v>
      </c>
      <c r="FG60">
        <v>-0.41093749999999979</v>
      </c>
      <c r="FH60">
        <v>-0.38937500000000008</v>
      </c>
      <c r="FI60">
        <v>-0.39937500000000015</v>
      </c>
      <c r="FJ60">
        <v>-1.0996969696969696</v>
      </c>
      <c r="FK60">
        <v>-0.95212121212121215</v>
      </c>
      <c r="FL60">
        <v>-0.97757575757575776</v>
      </c>
      <c r="FM60">
        <v>-1.1909090909090911</v>
      </c>
      <c r="FN60">
        <v>-1.1178787878787877</v>
      </c>
      <c r="FO60">
        <v>-1.0566666666666662</v>
      </c>
      <c r="FP60">
        <v>-0.97121212121212086</v>
      </c>
      <c r="FQ60">
        <v>-0.78424242424242452</v>
      </c>
      <c r="FR60">
        <v>-0.64727272727272733</v>
      </c>
      <c r="FS60">
        <v>-0.66787878787878796</v>
      </c>
      <c r="FT60">
        <v>-0.68787878787878776</v>
      </c>
      <c r="FU60">
        <v>-0.83852941176470619</v>
      </c>
      <c r="FV60">
        <v>-0.50911764705882345</v>
      </c>
      <c r="FW60">
        <v>-0.14870967741935473</v>
      </c>
      <c r="FX60">
        <v>-0.44382352941176462</v>
      </c>
      <c r="FY60">
        <v>-0.47499999999999998</v>
      </c>
      <c r="FZ60">
        <v>-0.4552941176470589</v>
      </c>
      <c r="GA60">
        <v>-0.38764705882352962</v>
      </c>
      <c r="GB60">
        <v>-0.2820588235294117</v>
      </c>
      <c r="GC60">
        <v>-0.28352941176470575</v>
      </c>
      <c r="GD60">
        <v>-0.28441176470588242</v>
      </c>
      <c r="GE60">
        <v>-0.32852941176470585</v>
      </c>
      <c r="GF60">
        <v>-0.34088235294117619</v>
      </c>
      <c r="GG60">
        <v>-0.29941176470588254</v>
      </c>
      <c r="GH60">
        <v>-0.20470588235294104</v>
      </c>
      <c r="GI60">
        <v>-0.20617647058823535</v>
      </c>
      <c r="GJ60">
        <v>-0.31470588235294117</v>
      </c>
      <c r="GK60">
        <v>-0.33205882352941174</v>
      </c>
      <c r="GL60">
        <v>-0.61040000000000039</v>
      </c>
      <c r="GN60">
        <f>AVERAGE(AA60:GL60)</f>
        <v>-0.19919047535418194</v>
      </c>
    </row>
    <row r="61" spans="2:196" x14ac:dyDescent="0.3">
      <c r="B61" s="2">
        <v>2</v>
      </c>
      <c r="C61" t="e">
        <v>#DIV/0!</v>
      </c>
      <c r="D61" t="e">
        <v>#DIV/0!</v>
      </c>
      <c r="E61" t="e">
        <v>#DIV/0!</v>
      </c>
      <c r="F61" t="e">
        <v>#DIV/0!</v>
      </c>
      <c r="G61" t="e">
        <v>#DIV/0!</v>
      </c>
      <c r="H61" t="e">
        <v>#DIV/0!</v>
      </c>
      <c r="I61" t="e">
        <v>#DIV/0!</v>
      </c>
      <c r="J61" t="e">
        <v>#DIV/0!</v>
      </c>
      <c r="K61" t="e">
        <v>#DIV/0!</v>
      </c>
      <c r="L61" t="e">
        <v>#DIV/0!</v>
      </c>
      <c r="M61" t="e">
        <v>#DIV/0!</v>
      </c>
      <c r="N61" t="e">
        <v>#DIV/0!</v>
      </c>
      <c r="O61" t="e">
        <v>#DIV/0!</v>
      </c>
      <c r="P61" t="e">
        <v>#DIV/0!</v>
      </c>
      <c r="Q61" t="e">
        <v>#DIV/0!</v>
      </c>
      <c r="R61" t="e">
        <v>#DIV/0!</v>
      </c>
      <c r="S61" t="e">
        <v>#DIV/0!</v>
      </c>
      <c r="T61" t="e">
        <v>#DIV/0!</v>
      </c>
      <c r="U61" t="e">
        <v>#DIV/0!</v>
      </c>
      <c r="V61" t="e">
        <v>#DIV/0!</v>
      </c>
      <c r="W61" t="e">
        <v>#DIV/0!</v>
      </c>
      <c r="X61" t="e">
        <v>#DIV/0!</v>
      </c>
      <c r="Y61" t="e">
        <v>#DIV/0!</v>
      </c>
      <c r="Z61">
        <v>0.65647058823529414</v>
      </c>
      <c r="AA61">
        <v>0.71470588235294097</v>
      </c>
      <c r="AB61">
        <v>0.76411764705882357</v>
      </c>
      <c r="AC61">
        <v>0.66470588235294115</v>
      </c>
      <c r="AD61">
        <v>0.64000000000000012</v>
      </c>
      <c r="AE61">
        <v>0.76411764705882357</v>
      </c>
      <c r="AF61">
        <v>0.81941176470588228</v>
      </c>
      <c r="AG61">
        <v>0.94411764705882362</v>
      </c>
      <c r="AH61">
        <v>0.99411764705882366</v>
      </c>
      <c r="AI61">
        <v>1.0817647058823532</v>
      </c>
      <c r="AJ61">
        <v>1.1011764705882352</v>
      </c>
      <c r="AK61">
        <v>0.94176470588235284</v>
      </c>
      <c r="AL61">
        <v>0.9141176470588237</v>
      </c>
      <c r="AM61">
        <v>0.99411764705882344</v>
      </c>
      <c r="AN61">
        <v>1.08</v>
      </c>
      <c r="AO61">
        <v>1.108235294117647</v>
      </c>
      <c r="AP61">
        <v>1.1688235294117648</v>
      </c>
      <c r="AQ61">
        <v>1.2705882352941176</v>
      </c>
      <c r="AR61">
        <v>1.2229411764705882</v>
      </c>
      <c r="AS61">
        <v>1.2688235294117649</v>
      </c>
      <c r="AT61">
        <v>1.1247058823529412</v>
      </c>
      <c r="AU61">
        <v>1.1200000000000001</v>
      </c>
      <c r="AV61">
        <v>1.0541176470588236</v>
      </c>
      <c r="AW61">
        <v>1.0499999999999998</v>
      </c>
      <c r="AX61">
        <v>1.078235294117647</v>
      </c>
      <c r="AY61">
        <v>1.1664705882352941</v>
      </c>
      <c r="AZ61">
        <v>1.20875</v>
      </c>
      <c r="BA61">
        <v>1.2820833333333335</v>
      </c>
      <c r="BB61">
        <v>1.2454166666666666</v>
      </c>
      <c r="BC61">
        <v>1.1408</v>
      </c>
      <c r="BD61">
        <v>1.1028000000000002</v>
      </c>
      <c r="BE61">
        <v>1.0588000000000002</v>
      </c>
      <c r="BF61">
        <v>0.99333333333333351</v>
      </c>
      <c r="BG61">
        <v>0.92125000000000012</v>
      </c>
      <c r="BH61">
        <v>0.99500000000000011</v>
      </c>
      <c r="BI61">
        <v>1.0387999999999997</v>
      </c>
      <c r="BJ61">
        <v>1.0935999999999999</v>
      </c>
      <c r="BK61">
        <v>1.1456</v>
      </c>
      <c r="BL61">
        <v>1.2544444444444443</v>
      </c>
      <c r="BM61">
        <v>1.3029629629629633</v>
      </c>
      <c r="BN61">
        <v>1.2296296296296296</v>
      </c>
      <c r="BO61">
        <v>1.3137037037037036</v>
      </c>
      <c r="BP61">
        <v>1.1662962962962962</v>
      </c>
      <c r="BQ61">
        <v>1.0907407407407408</v>
      </c>
      <c r="BR61">
        <v>0.98111111111111116</v>
      </c>
      <c r="BS61">
        <v>0.97962962962962952</v>
      </c>
      <c r="BT61">
        <v>0.9225925925925923</v>
      </c>
      <c r="BU61">
        <v>0.94555555555555559</v>
      </c>
      <c r="BV61">
        <v>0.88555555555555554</v>
      </c>
      <c r="BW61">
        <v>0.84851851851851867</v>
      </c>
      <c r="BX61">
        <v>0.77928571428571425</v>
      </c>
      <c r="BY61">
        <v>0.83392857142857146</v>
      </c>
      <c r="BZ61">
        <v>0.82428571428571418</v>
      </c>
      <c r="CA61">
        <v>0.89571428571428569</v>
      </c>
      <c r="CB61">
        <v>1.0014285714285713</v>
      </c>
      <c r="CC61">
        <v>1.1196428571428572</v>
      </c>
      <c r="CD61">
        <v>1.0910714285714285</v>
      </c>
      <c r="CE61">
        <v>1.0375000000000001</v>
      </c>
      <c r="CF61">
        <v>1.0589285714285714</v>
      </c>
      <c r="CG61">
        <v>1.1767857142857141</v>
      </c>
      <c r="CH61">
        <v>1.1375</v>
      </c>
      <c r="CI61">
        <v>1.2544827586206897</v>
      </c>
      <c r="CJ61">
        <v>1.1785714285714288</v>
      </c>
      <c r="CK61">
        <v>1.2203571428571427</v>
      </c>
      <c r="CL61">
        <v>1.189642857142857</v>
      </c>
      <c r="CM61">
        <v>1.2467857142857142</v>
      </c>
      <c r="CN61">
        <v>1.1539285714285714</v>
      </c>
      <c r="CO61">
        <v>0.99035714285714305</v>
      </c>
      <c r="CP61">
        <v>0.77928571428571425</v>
      </c>
      <c r="CQ61">
        <v>0.73785714285714288</v>
      </c>
      <c r="CR61">
        <v>0.6607142857142857</v>
      </c>
      <c r="CS61">
        <v>0.65642857142857136</v>
      </c>
      <c r="CT61">
        <v>0.65035714285714274</v>
      </c>
      <c r="CU61">
        <v>0.57964285714285713</v>
      </c>
      <c r="CV61">
        <v>0.42857142857142844</v>
      </c>
      <c r="CW61">
        <v>0.45758620689655177</v>
      </c>
      <c r="CX61">
        <v>0.45896551724137935</v>
      </c>
      <c r="CY61">
        <v>0.49689655172413788</v>
      </c>
      <c r="CZ61">
        <v>0.45344827586206898</v>
      </c>
      <c r="DA61">
        <v>0.46103448275862069</v>
      </c>
      <c r="DB61">
        <v>0.4420689655172414</v>
      </c>
      <c r="DC61">
        <v>0.44206896551724145</v>
      </c>
      <c r="DD61">
        <v>0.4593103448275862</v>
      </c>
      <c r="DE61">
        <v>0.48862068965517252</v>
      </c>
      <c r="DF61">
        <v>0.44758620689655176</v>
      </c>
      <c r="DG61">
        <v>0.46068965517241378</v>
      </c>
      <c r="DH61">
        <v>0.47666666666666668</v>
      </c>
      <c r="DI61">
        <v>0.50133333333333352</v>
      </c>
      <c r="DJ61">
        <v>0.47266666666666651</v>
      </c>
      <c r="DK61">
        <v>0.48766666666666664</v>
      </c>
      <c r="DL61">
        <v>0.43966666666666671</v>
      </c>
      <c r="DM61">
        <v>0.40000000000000013</v>
      </c>
      <c r="DN61">
        <v>0.3716666666666667</v>
      </c>
      <c r="DO61">
        <v>0.3613333333333334</v>
      </c>
      <c r="DP61">
        <v>0.36433333333333329</v>
      </c>
      <c r="DQ61">
        <v>0.35500000000000004</v>
      </c>
      <c r="DR61">
        <v>0.36266666666666669</v>
      </c>
      <c r="DS61">
        <v>0.38400000000000001</v>
      </c>
      <c r="DT61">
        <v>0.38838709677419353</v>
      </c>
      <c r="DU61">
        <v>0.36354838709677423</v>
      </c>
      <c r="DV61">
        <v>0.36354838709677417</v>
      </c>
      <c r="DW61">
        <v>0.36677419354838714</v>
      </c>
      <c r="DX61">
        <v>0.36645161290322581</v>
      </c>
      <c r="DY61">
        <v>0.38516129032258067</v>
      </c>
      <c r="DZ61">
        <v>0.32387096774193547</v>
      </c>
      <c r="EA61">
        <v>0.29903225806451622</v>
      </c>
      <c r="EB61">
        <v>0.29677419354838713</v>
      </c>
      <c r="EC61">
        <v>0.3087096774193549</v>
      </c>
      <c r="ED61">
        <v>0.28806451612903233</v>
      </c>
      <c r="EE61">
        <v>0.27161290322580645</v>
      </c>
      <c r="EF61">
        <v>0.28031250000000002</v>
      </c>
      <c r="EG61">
        <v>0.31718749999999996</v>
      </c>
      <c r="EH61">
        <v>0.35125000000000001</v>
      </c>
      <c r="EI61">
        <v>0.3996774193548388</v>
      </c>
      <c r="EJ61">
        <v>0.3874193548387096</v>
      </c>
      <c r="EK61">
        <v>0.39193548387096766</v>
      </c>
      <c r="EL61">
        <v>0.38906249999999998</v>
      </c>
      <c r="EM61">
        <v>0.41406250000000011</v>
      </c>
      <c r="EN61">
        <v>0.43906249999999997</v>
      </c>
      <c r="EO61">
        <v>0.43468749999999995</v>
      </c>
      <c r="EP61">
        <v>0.46031250000000007</v>
      </c>
      <c r="EQ61">
        <v>0.49468750000000011</v>
      </c>
      <c r="ER61">
        <v>0.46656249999999994</v>
      </c>
      <c r="ES61">
        <v>0.50406250000000008</v>
      </c>
      <c r="ET61">
        <v>0.49781249999999994</v>
      </c>
      <c r="EU61">
        <v>0.51375000000000004</v>
      </c>
      <c r="EV61">
        <v>0.56562499999999993</v>
      </c>
      <c r="EW61">
        <v>0.614375</v>
      </c>
      <c r="EX61">
        <v>0.61499999999999988</v>
      </c>
      <c r="EY61">
        <v>0.63718749999999991</v>
      </c>
      <c r="EZ61">
        <v>0.6065625</v>
      </c>
      <c r="FA61">
        <v>0.57593749999999999</v>
      </c>
      <c r="FB61">
        <v>0.57718749999999985</v>
      </c>
      <c r="FC61">
        <v>0.66937500000000005</v>
      </c>
      <c r="FD61">
        <v>0.70718750000000008</v>
      </c>
      <c r="FE61">
        <v>0.68636363636363629</v>
      </c>
      <c r="FF61">
        <v>0.70030303030303032</v>
      </c>
      <c r="FG61">
        <v>0.72363636363636386</v>
      </c>
      <c r="FH61">
        <v>0.70454545454545459</v>
      </c>
      <c r="FI61">
        <v>0.69666666666666677</v>
      </c>
      <c r="FJ61">
        <v>0.63787878787878804</v>
      </c>
      <c r="FK61">
        <v>0.57393939393939386</v>
      </c>
      <c r="FL61">
        <v>0.62030303030303025</v>
      </c>
      <c r="FM61">
        <v>0.66181818181818197</v>
      </c>
      <c r="FN61">
        <v>0.70303030303030312</v>
      </c>
      <c r="FO61">
        <v>0.69878787878787862</v>
      </c>
      <c r="FP61">
        <v>0.76588235294117624</v>
      </c>
      <c r="FQ61">
        <v>0.76794117647058813</v>
      </c>
      <c r="FR61">
        <v>0.69058823529411761</v>
      </c>
      <c r="FS61">
        <v>0.72647058823529398</v>
      </c>
      <c r="FT61">
        <v>0.69235294117647073</v>
      </c>
      <c r="FU61">
        <v>0.7902941176470587</v>
      </c>
      <c r="FV61">
        <v>0.81058823529411783</v>
      </c>
      <c r="FW61">
        <v>0.88225806451612931</v>
      </c>
      <c r="FX61">
        <v>0.77058823529411746</v>
      </c>
      <c r="FY61">
        <v>0.8020588235294116</v>
      </c>
      <c r="FZ61">
        <v>0.78617647058823525</v>
      </c>
      <c r="GA61">
        <v>0.79382352941176471</v>
      </c>
      <c r="GB61">
        <v>0.75941176470588223</v>
      </c>
      <c r="GC61">
        <v>0.75470588235294123</v>
      </c>
      <c r="GD61">
        <v>0.78029411764705869</v>
      </c>
      <c r="GE61">
        <v>0.78323529411764692</v>
      </c>
      <c r="GF61">
        <v>0.85617647058823532</v>
      </c>
      <c r="GG61">
        <v>0.85852941176470576</v>
      </c>
      <c r="GH61">
        <v>0.78882352941176459</v>
      </c>
      <c r="GI61">
        <v>0.8211764705882354</v>
      </c>
      <c r="GJ61">
        <v>0.91294117647058826</v>
      </c>
      <c r="GK61">
        <v>0.99117647058823521</v>
      </c>
      <c r="GL61">
        <v>0.75119999999999987</v>
      </c>
      <c r="GN61">
        <f t="shared" ref="GN61:GN64" si="19">AVERAGE(AA61:GL61)</f>
        <v>0.75596824060574608</v>
      </c>
    </row>
    <row r="62" spans="2:196" x14ac:dyDescent="0.3">
      <c r="B62" s="2">
        <v>3</v>
      </c>
      <c r="C62" t="e">
        <v>#DIV/0!</v>
      </c>
      <c r="D62" t="e">
        <v>#DIV/0!</v>
      </c>
      <c r="E62" t="e">
        <v>#DIV/0!</v>
      </c>
      <c r="F62" t="e">
        <v>#DIV/0!</v>
      </c>
      <c r="G62" t="e">
        <v>#DIV/0!</v>
      </c>
      <c r="H62" t="e">
        <v>#DIV/0!</v>
      </c>
      <c r="I62" t="e">
        <v>#DIV/0!</v>
      </c>
      <c r="J62" t="e">
        <v>#DIV/0!</v>
      </c>
      <c r="K62" t="e">
        <v>#DIV/0!</v>
      </c>
      <c r="L62" t="e">
        <v>#DIV/0!</v>
      </c>
      <c r="M62" t="e">
        <v>#DIV/0!</v>
      </c>
      <c r="N62" t="e">
        <v>#DIV/0!</v>
      </c>
      <c r="O62" t="e">
        <v>#DIV/0!</v>
      </c>
      <c r="P62" t="e">
        <v>#DIV/0!</v>
      </c>
      <c r="Q62" t="e">
        <v>#DIV/0!</v>
      </c>
      <c r="R62" t="e">
        <v>#DIV/0!</v>
      </c>
      <c r="S62" t="e">
        <v>#DIV/0!</v>
      </c>
      <c r="T62" t="e">
        <v>#DIV/0!</v>
      </c>
      <c r="U62" t="e">
        <v>#DIV/0!</v>
      </c>
      <c r="V62" t="e">
        <v>#DIV/0!</v>
      </c>
      <c r="W62" t="e">
        <v>#DIV/0!</v>
      </c>
      <c r="X62" t="e">
        <v>#DIV/0!</v>
      </c>
      <c r="Y62" t="e">
        <v>#DIV/0!</v>
      </c>
      <c r="Z62">
        <v>0.97062499999999996</v>
      </c>
      <c r="AA62">
        <v>1.0093749999999999</v>
      </c>
      <c r="AB62">
        <v>1.0652941176470585</v>
      </c>
      <c r="AC62">
        <v>0.9641176470588233</v>
      </c>
      <c r="AD62">
        <v>0.94882352941176462</v>
      </c>
      <c r="AE62">
        <v>1.1447058823529412</v>
      </c>
      <c r="AF62">
        <v>1.2694117647058825</v>
      </c>
      <c r="AG62">
        <v>1.4464705882352942</v>
      </c>
      <c r="AH62">
        <v>1.5076470588235291</v>
      </c>
      <c r="AI62">
        <v>1.6588235294117646</v>
      </c>
      <c r="AJ62">
        <v>1.6917647058823528</v>
      </c>
      <c r="AK62">
        <v>1.411764705882353</v>
      </c>
      <c r="AL62">
        <v>1.3941176470588235</v>
      </c>
      <c r="AM62">
        <v>1.5294117647058825</v>
      </c>
      <c r="AN62">
        <v>1.5058823529411764</v>
      </c>
      <c r="AO62">
        <v>1.5758823529411765</v>
      </c>
      <c r="AP62">
        <v>1.6164705882352937</v>
      </c>
      <c r="AQ62">
        <v>1.9294117647058822</v>
      </c>
      <c r="AR62">
        <v>1.9635294117647055</v>
      </c>
      <c r="AS62">
        <v>1.9194117647058826</v>
      </c>
      <c r="AT62">
        <v>1.6917647058823531</v>
      </c>
      <c r="AU62">
        <v>1.7282352941176469</v>
      </c>
      <c r="AV62">
        <v>1.6441176470588237</v>
      </c>
      <c r="AW62">
        <v>1.6117647058823525</v>
      </c>
      <c r="AX62">
        <v>1.641764705882353</v>
      </c>
      <c r="AY62">
        <v>1.7388235294117649</v>
      </c>
      <c r="AZ62">
        <v>1.7254166666666666</v>
      </c>
      <c r="BA62">
        <v>1.8587499999999999</v>
      </c>
      <c r="BB62">
        <v>1.8828</v>
      </c>
      <c r="BC62">
        <v>1.6470833333333335</v>
      </c>
      <c r="BD62">
        <v>1.5370833333333334</v>
      </c>
      <c r="BE62">
        <v>1.4858333333333331</v>
      </c>
      <c r="BF62">
        <v>1.3536000000000001</v>
      </c>
      <c r="BG62">
        <v>1.3171999999999999</v>
      </c>
      <c r="BH62">
        <v>1.43</v>
      </c>
      <c r="BI62">
        <v>1.5945833333333335</v>
      </c>
      <c r="BJ62">
        <v>1.7051999999999998</v>
      </c>
      <c r="BK62">
        <v>1.8292000000000002</v>
      </c>
      <c r="BL62">
        <v>1.9807407407407407</v>
      </c>
      <c r="BM62">
        <v>2.0911111111111107</v>
      </c>
      <c r="BN62">
        <v>1.9514814814814814</v>
      </c>
      <c r="BO62">
        <v>2.0955555555555549</v>
      </c>
      <c r="BP62">
        <v>1.9044444444444442</v>
      </c>
      <c r="BQ62">
        <v>1.8533333333333333</v>
      </c>
      <c r="BR62">
        <v>1.6737037037037037</v>
      </c>
      <c r="BS62">
        <v>1.7588888888888889</v>
      </c>
      <c r="BT62">
        <v>1.6625925925925926</v>
      </c>
      <c r="BU62">
        <v>1.661111111111111</v>
      </c>
      <c r="BV62">
        <v>1.5825925925925926</v>
      </c>
      <c r="BW62">
        <v>1.4851851851851856</v>
      </c>
      <c r="BX62">
        <v>1.3917857142857142</v>
      </c>
      <c r="BY62">
        <v>1.4549999999999996</v>
      </c>
      <c r="BZ62">
        <v>1.4534482758620693</v>
      </c>
      <c r="CA62">
        <v>1.5944827586206898</v>
      </c>
      <c r="CB62">
        <v>1.6865517241379306</v>
      </c>
      <c r="CC62">
        <v>1.905862068965517</v>
      </c>
      <c r="CD62">
        <v>1.7234482758620691</v>
      </c>
      <c r="CE62">
        <v>1.6699999999999995</v>
      </c>
      <c r="CF62">
        <v>1.6844827586206896</v>
      </c>
      <c r="CG62">
        <v>1.8403448275862073</v>
      </c>
      <c r="CH62">
        <v>1.7255172413793103</v>
      </c>
      <c r="CI62">
        <v>1.9039285714285714</v>
      </c>
      <c r="CJ62">
        <v>1.7872413793103454</v>
      </c>
      <c r="CK62">
        <v>1.86</v>
      </c>
      <c r="CL62">
        <v>1.8800000000000001</v>
      </c>
      <c r="CM62">
        <v>1.9810344827586204</v>
      </c>
      <c r="CN62">
        <v>1.8548275862068966</v>
      </c>
      <c r="CO62">
        <v>1.6144827586206896</v>
      </c>
      <c r="CP62">
        <v>1.3410344827586207</v>
      </c>
      <c r="CQ62">
        <v>1.2179310344827585</v>
      </c>
      <c r="CR62">
        <v>1.10448275862069</v>
      </c>
      <c r="CS62">
        <v>1.0775862068965518</v>
      </c>
      <c r="CT62">
        <v>1.0589655172413794</v>
      </c>
      <c r="CU62">
        <v>0.96517241379310348</v>
      </c>
      <c r="CV62">
        <v>0.73344827586206907</v>
      </c>
      <c r="CW62">
        <v>0.71214285714285708</v>
      </c>
      <c r="CX62">
        <v>0.70642857142857152</v>
      </c>
      <c r="CY62">
        <v>0.82620689655172419</v>
      </c>
      <c r="CZ62">
        <v>0.77448275862068972</v>
      </c>
      <c r="DA62">
        <v>0.77689655172413807</v>
      </c>
      <c r="DB62">
        <v>0.7689655172413794</v>
      </c>
      <c r="DC62">
        <v>0.79689655172413787</v>
      </c>
      <c r="DD62">
        <v>0.86379310344827587</v>
      </c>
      <c r="DE62">
        <v>0.88275862068965527</v>
      </c>
      <c r="DF62">
        <v>0.81100000000000017</v>
      </c>
      <c r="DG62">
        <v>0.79300000000000026</v>
      </c>
      <c r="DH62">
        <v>0.88310344827586196</v>
      </c>
      <c r="DI62">
        <v>0.90758620689655189</v>
      </c>
      <c r="DJ62">
        <v>0.89433333333333331</v>
      </c>
      <c r="DK62">
        <v>0.92566666666666664</v>
      </c>
      <c r="DL62">
        <v>0.87633333333333341</v>
      </c>
      <c r="DM62">
        <v>0.81225806451612914</v>
      </c>
      <c r="DN62">
        <v>0.76806451612903237</v>
      </c>
      <c r="DO62">
        <v>0.73483870967741916</v>
      </c>
      <c r="DP62">
        <v>0.73580645161290315</v>
      </c>
      <c r="DQ62">
        <v>0.74580645161290338</v>
      </c>
      <c r="DR62">
        <v>0.79322580645161278</v>
      </c>
      <c r="DS62">
        <v>0.82419354838709669</v>
      </c>
      <c r="DT62">
        <v>0.85093750000000001</v>
      </c>
      <c r="DU62">
        <v>0.80156250000000018</v>
      </c>
      <c r="DV62">
        <v>0.80031250000000009</v>
      </c>
      <c r="DW62">
        <v>0.81843750000000015</v>
      </c>
      <c r="DX62">
        <v>0.78937499999999994</v>
      </c>
      <c r="DY62">
        <v>0.8137500000000002</v>
      </c>
      <c r="DZ62">
        <v>0.71483870967741936</v>
      </c>
      <c r="EA62">
        <v>0.66249999999999976</v>
      </c>
      <c r="EB62">
        <v>0.67656250000000007</v>
      </c>
      <c r="EC62">
        <v>0.676875</v>
      </c>
      <c r="ED62">
        <v>0.64312499999999995</v>
      </c>
      <c r="EE62">
        <v>0.60062499999999996</v>
      </c>
      <c r="EF62">
        <v>0.59</v>
      </c>
      <c r="EG62">
        <v>0.62354838709677429</v>
      </c>
      <c r="EH62">
        <v>0.67161290322580647</v>
      </c>
      <c r="EI62">
        <v>0.73499999999999976</v>
      </c>
      <c r="EJ62">
        <v>0.75093750000000004</v>
      </c>
      <c r="EK62">
        <v>0.73499999999999999</v>
      </c>
      <c r="EL62">
        <v>0.69096774193548394</v>
      </c>
      <c r="EM62">
        <v>0.72129032258064518</v>
      </c>
      <c r="EN62">
        <v>0.7758064516129034</v>
      </c>
      <c r="EO62">
        <v>0.7551612903225805</v>
      </c>
      <c r="EP62">
        <v>0.77281250000000012</v>
      </c>
      <c r="EQ62">
        <v>0.79250000000000009</v>
      </c>
      <c r="ER62">
        <v>0.74624999999999997</v>
      </c>
      <c r="ES62">
        <v>0.7875757575757576</v>
      </c>
      <c r="ET62">
        <v>0.79666666666666675</v>
      </c>
      <c r="EU62">
        <v>0.81484848484848504</v>
      </c>
      <c r="EV62">
        <v>0.94636363636363663</v>
      </c>
      <c r="EW62">
        <v>1.0163636363636364</v>
      </c>
      <c r="EX62">
        <v>1.0230303030303032</v>
      </c>
      <c r="EY62">
        <v>1.053939393939394</v>
      </c>
      <c r="EZ62">
        <v>0.97562499999999996</v>
      </c>
      <c r="FA62">
        <v>0.96242424242424229</v>
      </c>
      <c r="FB62">
        <v>0.98060606060606059</v>
      </c>
      <c r="FC62">
        <v>1.0715151515151511</v>
      </c>
      <c r="FD62">
        <v>1.166969696969697</v>
      </c>
      <c r="FE62">
        <v>1.1803124999999999</v>
      </c>
      <c r="FF62">
        <v>1.2178125000000002</v>
      </c>
      <c r="FG62">
        <v>1.2993750000000004</v>
      </c>
      <c r="FH62">
        <v>1.3172727272727272</v>
      </c>
      <c r="FI62">
        <v>1.3463636363636362</v>
      </c>
      <c r="FJ62">
        <v>1.3103030303030301</v>
      </c>
      <c r="FK62">
        <v>1.2160606060606061</v>
      </c>
      <c r="FL62">
        <v>1.2830303030303027</v>
      </c>
      <c r="FM62">
        <v>1.373636363636364</v>
      </c>
      <c r="FN62">
        <v>1.4654545454545456</v>
      </c>
      <c r="FO62">
        <v>1.5121212121212122</v>
      </c>
      <c r="FP62">
        <v>1.5863636363636364</v>
      </c>
      <c r="FQ62">
        <v>1.571818181818182</v>
      </c>
      <c r="FR62">
        <v>1.45</v>
      </c>
      <c r="FS62">
        <v>1.5327272727272727</v>
      </c>
      <c r="FT62">
        <v>1.4781818181818187</v>
      </c>
      <c r="FU62">
        <v>1.6482857142857144</v>
      </c>
      <c r="FV62">
        <v>1.581142857142857</v>
      </c>
      <c r="FW62">
        <v>1.6590322580645156</v>
      </c>
      <c r="FX62">
        <v>1.418857142857143</v>
      </c>
      <c r="FY62">
        <v>1.5035294117647062</v>
      </c>
      <c r="FZ62">
        <v>1.5211764705882358</v>
      </c>
      <c r="GA62">
        <v>1.484</v>
      </c>
      <c r="GB62">
        <v>1.3591428571428574</v>
      </c>
      <c r="GC62">
        <v>1.3408571428571427</v>
      </c>
      <c r="GD62">
        <v>1.390857142857143</v>
      </c>
      <c r="GE62">
        <v>1.4137142857142855</v>
      </c>
      <c r="GF62">
        <v>1.5022857142857144</v>
      </c>
      <c r="GG62">
        <v>1.4857142857142858</v>
      </c>
      <c r="GH62">
        <v>1.3977142857142852</v>
      </c>
      <c r="GI62">
        <v>1.4519999999999995</v>
      </c>
      <c r="GJ62">
        <v>1.5520588235294122</v>
      </c>
      <c r="GK62">
        <v>1.6117142857142857</v>
      </c>
      <c r="GL62">
        <v>1.19</v>
      </c>
      <c r="GN62">
        <f t="shared" si="19"/>
        <v>1.2753556960269756</v>
      </c>
    </row>
    <row r="63" spans="2:196" x14ac:dyDescent="0.3">
      <c r="B63" s="2">
        <v>4</v>
      </c>
      <c r="C63" t="e">
        <v>#DIV/0!</v>
      </c>
      <c r="D63" t="e">
        <v>#DIV/0!</v>
      </c>
      <c r="E63" t="e">
        <v>#DIV/0!</v>
      </c>
      <c r="F63" t="e">
        <v>#DIV/0!</v>
      </c>
      <c r="G63" t="e">
        <v>#DIV/0!</v>
      </c>
      <c r="H63" t="e">
        <v>#DIV/0!</v>
      </c>
      <c r="I63" t="e">
        <v>#DIV/0!</v>
      </c>
      <c r="J63" t="e">
        <v>#DIV/0!</v>
      </c>
      <c r="K63" t="e">
        <v>#DIV/0!</v>
      </c>
      <c r="L63" t="e">
        <v>#DIV/0!</v>
      </c>
      <c r="M63" t="e">
        <v>#DIV/0!</v>
      </c>
      <c r="N63" t="e">
        <v>#DIV/0!</v>
      </c>
      <c r="O63" t="e">
        <v>#DIV/0!</v>
      </c>
      <c r="P63" t="e">
        <v>#DIV/0!</v>
      </c>
      <c r="Q63" t="e">
        <v>#DIV/0!</v>
      </c>
      <c r="R63" t="e">
        <v>#DIV/0!</v>
      </c>
      <c r="S63" t="e">
        <v>#DIV/0!</v>
      </c>
      <c r="T63" t="e">
        <v>#DIV/0!</v>
      </c>
      <c r="U63" t="e">
        <v>#DIV/0!</v>
      </c>
      <c r="V63" t="e">
        <v>#DIV/0!</v>
      </c>
      <c r="W63" t="e">
        <v>#DIV/0!</v>
      </c>
      <c r="X63" t="e">
        <v>#DIV/0!</v>
      </c>
      <c r="Y63" t="e">
        <v>#DIV/0!</v>
      </c>
      <c r="Z63">
        <v>1.3199999999999998</v>
      </c>
      <c r="AA63">
        <v>1.4135294117647059</v>
      </c>
      <c r="AB63">
        <v>1.5923529411764703</v>
      </c>
      <c r="AC63">
        <v>1.3517647058823532</v>
      </c>
      <c r="AD63">
        <v>1.3805882352941177</v>
      </c>
      <c r="AE63">
        <v>1.6894117647058824</v>
      </c>
      <c r="AF63">
        <v>1.7947058823529412</v>
      </c>
      <c r="AG63">
        <v>1.9670588235294115</v>
      </c>
      <c r="AH63">
        <v>1.953529411764706</v>
      </c>
      <c r="AI63">
        <v>2.2699999999999996</v>
      </c>
      <c r="AJ63">
        <v>2.374705882352941</v>
      </c>
      <c r="AK63">
        <v>2.0558823529411767</v>
      </c>
      <c r="AL63">
        <v>2.012941176470588</v>
      </c>
      <c r="AM63">
        <v>2.1564705882352944</v>
      </c>
      <c r="AN63">
        <v>2.1929411764705882</v>
      </c>
      <c r="AO63">
        <v>2.3111764705882352</v>
      </c>
      <c r="AP63">
        <v>2.4111764705882353</v>
      </c>
      <c r="AQ63">
        <v>2.7470588235294118</v>
      </c>
      <c r="AR63">
        <v>2.7041176470588235</v>
      </c>
      <c r="AS63">
        <v>2.6747058823529413</v>
      </c>
      <c r="AT63">
        <v>2.3447058823529412</v>
      </c>
      <c r="AU63">
        <v>2.3335294117647059</v>
      </c>
      <c r="AV63">
        <v>2.3441176470588236</v>
      </c>
      <c r="AW63">
        <v>2.4735294117647064</v>
      </c>
      <c r="AX63">
        <v>2.4682352941176466</v>
      </c>
      <c r="AY63">
        <v>2.6082352941176468</v>
      </c>
      <c r="AZ63">
        <v>2.6041666666666674</v>
      </c>
      <c r="BA63">
        <v>2.726666666666667</v>
      </c>
      <c r="BB63">
        <v>2.7716666666666669</v>
      </c>
      <c r="BC63">
        <v>2.4452000000000003</v>
      </c>
      <c r="BD63">
        <v>2.3192000000000004</v>
      </c>
      <c r="BE63">
        <v>2.3268</v>
      </c>
      <c r="BF63">
        <v>1.9958333333333333</v>
      </c>
      <c r="BG63">
        <v>2.0045833333333332</v>
      </c>
      <c r="BH63">
        <v>2.2041666666666666</v>
      </c>
      <c r="BI63">
        <v>2.3963999999999999</v>
      </c>
      <c r="BJ63">
        <v>2.5891999999999995</v>
      </c>
      <c r="BK63">
        <v>2.7571999999999997</v>
      </c>
      <c r="BL63">
        <v>2.9644444444444447</v>
      </c>
      <c r="BM63">
        <v>3.1222222222222227</v>
      </c>
      <c r="BN63">
        <v>3.0055555555555551</v>
      </c>
      <c r="BO63">
        <v>3.0907407407407397</v>
      </c>
      <c r="BP63">
        <v>2.8481481481481485</v>
      </c>
      <c r="BQ63">
        <v>2.7251851851851852</v>
      </c>
      <c r="BR63">
        <v>2.6018518518518525</v>
      </c>
      <c r="BS63">
        <v>2.68</v>
      </c>
      <c r="BT63">
        <v>2.5596296296296295</v>
      </c>
      <c r="BU63">
        <v>2.616296296296297</v>
      </c>
      <c r="BV63">
        <v>2.3807407407407406</v>
      </c>
      <c r="BW63">
        <v>2.3129629629629624</v>
      </c>
      <c r="BX63">
        <v>2.2153571428571426</v>
      </c>
      <c r="BY63">
        <v>2.3010714285714289</v>
      </c>
      <c r="BZ63">
        <v>2.2150000000000003</v>
      </c>
      <c r="CA63">
        <v>2.4407142857142858</v>
      </c>
      <c r="CB63">
        <v>2.4874999999999998</v>
      </c>
      <c r="CC63">
        <v>2.8000000000000007</v>
      </c>
      <c r="CD63">
        <v>2.6932142857142862</v>
      </c>
      <c r="CE63">
        <v>2.5632142857142859</v>
      </c>
      <c r="CF63">
        <v>2.5610714285714282</v>
      </c>
      <c r="CG63">
        <v>2.8521428571428564</v>
      </c>
      <c r="CH63">
        <v>2.813214285714285</v>
      </c>
      <c r="CI63">
        <v>3.0313793103448274</v>
      </c>
      <c r="CJ63">
        <v>2.7617857142857143</v>
      </c>
      <c r="CK63">
        <v>2.9764285714285705</v>
      </c>
      <c r="CL63">
        <v>2.9896428571428575</v>
      </c>
      <c r="CM63">
        <v>3.1778571428571425</v>
      </c>
      <c r="CN63">
        <v>3.0360714285714283</v>
      </c>
      <c r="CO63">
        <v>2.7517857142857141</v>
      </c>
      <c r="CP63">
        <v>2.2846428571428565</v>
      </c>
      <c r="CQ63">
        <v>2.2424999999999997</v>
      </c>
      <c r="CR63">
        <v>1.9796428571428566</v>
      </c>
      <c r="CS63">
        <v>1.9453571428571428</v>
      </c>
      <c r="CT63">
        <v>1.951785714285714</v>
      </c>
      <c r="CU63">
        <v>1.8421428571428569</v>
      </c>
      <c r="CV63">
        <v>1.2907142857142857</v>
      </c>
      <c r="CW63">
        <v>1.3503448275862069</v>
      </c>
      <c r="CX63">
        <v>1.2268965517241381</v>
      </c>
      <c r="CY63">
        <v>1.3503448275862073</v>
      </c>
      <c r="CZ63">
        <v>1.2837931034482759</v>
      </c>
      <c r="DA63">
        <v>1.2806896551724141</v>
      </c>
      <c r="DB63">
        <v>1.2620689655172415</v>
      </c>
      <c r="DC63">
        <v>1.342068965517242</v>
      </c>
      <c r="DD63">
        <v>1.4941379310344827</v>
      </c>
      <c r="DE63">
        <v>1.6058620689655172</v>
      </c>
      <c r="DF63">
        <v>1.5682758620689654</v>
      </c>
      <c r="DG63">
        <v>1.5337931034482759</v>
      </c>
      <c r="DH63">
        <v>1.5846666666666664</v>
      </c>
      <c r="DI63">
        <v>1.5726666666666671</v>
      </c>
      <c r="DJ63">
        <v>1.526</v>
      </c>
      <c r="DK63">
        <v>1.5556666666666672</v>
      </c>
      <c r="DL63">
        <v>1.4063333333333332</v>
      </c>
      <c r="DM63">
        <v>1.3486666666666669</v>
      </c>
      <c r="DN63">
        <v>1.2963333333333331</v>
      </c>
      <c r="DO63">
        <v>1.2310000000000001</v>
      </c>
      <c r="DP63">
        <v>1.2176666666666665</v>
      </c>
      <c r="DQ63">
        <v>1.224666666666667</v>
      </c>
      <c r="DR63">
        <v>1.282</v>
      </c>
      <c r="DS63">
        <v>1.3410000000000002</v>
      </c>
      <c r="DT63">
        <v>1.3735483870967742</v>
      </c>
      <c r="DU63">
        <v>1.314838709677419</v>
      </c>
      <c r="DV63">
        <v>1.2935483870967746</v>
      </c>
      <c r="DW63">
        <v>1.3087096774193552</v>
      </c>
      <c r="DX63">
        <v>1.2919354838709676</v>
      </c>
      <c r="DY63">
        <v>1.3332258064516127</v>
      </c>
      <c r="DZ63">
        <v>1.2438709677419357</v>
      </c>
      <c r="EA63">
        <v>1.1287096774193546</v>
      </c>
      <c r="EB63">
        <v>1.1716129032258065</v>
      </c>
      <c r="EC63">
        <v>1.1258064516129034</v>
      </c>
      <c r="ED63">
        <v>1.0858064516129031</v>
      </c>
      <c r="EE63">
        <v>1.0338709677419353</v>
      </c>
      <c r="EF63">
        <v>1.04375</v>
      </c>
      <c r="EG63">
        <v>1.0699999999999998</v>
      </c>
      <c r="EH63">
        <v>1.0862499999999999</v>
      </c>
      <c r="EI63">
        <v>1.1425806451612903</v>
      </c>
      <c r="EJ63">
        <v>1.1596774193548387</v>
      </c>
      <c r="EK63">
        <v>1.1396774193548389</v>
      </c>
      <c r="EL63">
        <v>1.1371874999999998</v>
      </c>
      <c r="EM63">
        <v>1.1978125000000002</v>
      </c>
      <c r="EN63">
        <v>1.2425000000000002</v>
      </c>
      <c r="EO63">
        <v>1.2240624999999998</v>
      </c>
      <c r="EP63">
        <v>1.2840624999999999</v>
      </c>
      <c r="EQ63">
        <v>1.3625000000000003</v>
      </c>
      <c r="ER63">
        <v>1.2425000000000002</v>
      </c>
      <c r="ES63">
        <v>1.3715625</v>
      </c>
      <c r="ET63">
        <v>1.3593749999999998</v>
      </c>
      <c r="EU63">
        <v>1.4071874999999996</v>
      </c>
      <c r="EV63">
        <v>1.5481249999999993</v>
      </c>
      <c r="EW63">
        <v>1.6587499999999999</v>
      </c>
      <c r="EX63">
        <v>1.7725</v>
      </c>
      <c r="EY63">
        <v>1.8471875</v>
      </c>
      <c r="EZ63">
        <v>1.7134374999999999</v>
      </c>
      <c r="FA63">
        <v>1.6509375000000004</v>
      </c>
      <c r="FB63">
        <v>1.7403124999999999</v>
      </c>
      <c r="FC63">
        <v>1.9775000000000003</v>
      </c>
      <c r="FD63">
        <v>2.0462499999999997</v>
      </c>
      <c r="FE63">
        <v>1.9406060606060609</v>
      </c>
      <c r="FF63">
        <v>2.0599999999999996</v>
      </c>
      <c r="FG63">
        <v>2.1433333333333331</v>
      </c>
      <c r="FH63">
        <v>2.2096969696969699</v>
      </c>
      <c r="FI63">
        <v>2.246363636363637</v>
      </c>
      <c r="FJ63">
        <v>2.1845454545454546</v>
      </c>
      <c r="FK63">
        <v>2.0693939393939393</v>
      </c>
      <c r="FL63">
        <v>2.2924242424242425</v>
      </c>
      <c r="FM63">
        <v>2.4403030303030309</v>
      </c>
      <c r="FN63">
        <v>2.707575757575758</v>
      </c>
      <c r="FO63">
        <v>2.5890909090909093</v>
      </c>
      <c r="FP63">
        <v>2.6779411764705889</v>
      </c>
      <c r="FQ63">
        <v>2.7044117647058816</v>
      </c>
      <c r="FR63">
        <v>2.5570588235294123</v>
      </c>
      <c r="FS63">
        <v>2.5732352941176475</v>
      </c>
      <c r="FT63">
        <v>2.5029411764705882</v>
      </c>
      <c r="FU63">
        <v>2.6485294117647062</v>
      </c>
      <c r="FV63">
        <v>2.630882352941176</v>
      </c>
      <c r="FW63">
        <v>2.7441935483870972</v>
      </c>
      <c r="FX63">
        <v>2.507941176470589</v>
      </c>
      <c r="FY63">
        <v>2.5741176470588236</v>
      </c>
      <c r="FZ63">
        <v>2.547941176470589</v>
      </c>
      <c r="GA63">
        <v>2.481176470588236</v>
      </c>
      <c r="GB63">
        <v>2.3117647058823532</v>
      </c>
      <c r="GC63">
        <v>2.2255882352941181</v>
      </c>
      <c r="GD63">
        <v>2.3470588235294123</v>
      </c>
      <c r="GE63">
        <v>2.3394117647058827</v>
      </c>
      <c r="GF63">
        <v>2.4617647058823531</v>
      </c>
      <c r="GG63">
        <v>2.4641176470588242</v>
      </c>
      <c r="GH63">
        <v>2.3202941176470588</v>
      </c>
      <c r="GI63">
        <v>2.4244117647058827</v>
      </c>
      <c r="GJ63">
        <v>2.6458823529411766</v>
      </c>
      <c r="GK63">
        <v>2.7588235294117642</v>
      </c>
      <c r="GL63">
        <v>1.6923999999999999</v>
      </c>
      <c r="GN63">
        <f t="shared" si="19"/>
        <v>2.035243458544584</v>
      </c>
    </row>
    <row r="64" spans="2:196" x14ac:dyDescent="0.3">
      <c r="B64" s="2">
        <v>5</v>
      </c>
      <c r="C64" t="e">
        <v>#DIV/0!</v>
      </c>
      <c r="D64" t="e">
        <v>#DIV/0!</v>
      </c>
      <c r="E64" t="e">
        <v>#DIV/0!</v>
      </c>
      <c r="F64" t="e">
        <v>#DIV/0!</v>
      </c>
      <c r="G64" t="e">
        <v>#DIV/0!</v>
      </c>
      <c r="H64" t="e">
        <v>#DIV/0!</v>
      </c>
      <c r="I64" t="e">
        <v>#DIV/0!</v>
      </c>
      <c r="J64" t="e">
        <v>#DIV/0!</v>
      </c>
      <c r="K64" t="e">
        <v>#DIV/0!</v>
      </c>
      <c r="L64" t="e">
        <v>#DIV/0!</v>
      </c>
      <c r="M64" t="e">
        <v>#DIV/0!</v>
      </c>
      <c r="N64" t="e">
        <v>#DIV/0!</v>
      </c>
      <c r="O64" t="e">
        <v>#DIV/0!</v>
      </c>
      <c r="P64" t="e">
        <v>#DIV/0!</v>
      </c>
      <c r="Q64" t="e">
        <v>#DIV/0!</v>
      </c>
      <c r="R64" t="e">
        <v>#DIV/0!</v>
      </c>
      <c r="S64" t="e">
        <v>#DIV/0!</v>
      </c>
      <c r="T64" t="e">
        <v>#DIV/0!</v>
      </c>
      <c r="U64" t="e">
        <v>#DIV/0!</v>
      </c>
      <c r="V64" t="e">
        <v>#DIV/0!</v>
      </c>
      <c r="W64" t="e">
        <v>#DIV/0!</v>
      </c>
      <c r="X64" t="e">
        <v>#DIV/0!</v>
      </c>
      <c r="Y64" t="e">
        <v>#DIV/0!</v>
      </c>
      <c r="Z64">
        <v>3.7199999999999998</v>
      </c>
      <c r="AA64">
        <v>3.7476470588235289</v>
      </c>
      <c r="AB64">
        <v>4.0147058823529402</v>
      </c>
      <c r="AC64">
        <v>3.6</v>
      </c>
      <c r="AD64">
        <v>3.5158823529411762</v>
      </c>
      <c r="AE64">
        <v>4.0105882352941178</v>
      </c>
      <c r="AF64">
        <v>4.1741176470588233</v>
      </c>
      <c r="AG64">
        <v>4.5158823529411771</v>
      </c>
      <c r="AH64">
        <v>4.8011764705882358</v>
      </c>
      <c r="AI64">
        <v>5.0164705882352942</v>
      </c>
      <c r="AJ64">
        <v>5.23</v>
      </c>
      <c r="AK64">
        <v>4.6658823529411757</v>
      </c>
      <c r="AL64">
        <v>4.59</v>
      </c>
      <c r="AM64">
        <v>5.0347058823529416</v>
      </c>
      <c r="AN64">
        <v>4.6635294117647055</v>
      </c>
      <c r="AO64">
        <v>4.5733333333333333</v>
      </c>
      <c r="AP64">
        <v>4.7422222222222219</v>
      </c>
      <c r="AQ64">
        <v>5.1172222222222219</v>
      </c>
      <c r="AR64">
        <v>5.1527777777777768</v>
      </c>
      <c r="AS64">
        <v>5.0777777777777784</v>
      </c>
      <c r="AT64">
        <v>4.8776470588235288</v>
      </c>
      <c r="AU64">
        <v>4.8658823529411768</v>
      </c>
      <c r="AV64">
        <v>4.6876470588235293</v>
      </c>
      <c r="AW64">
        <v>4.3729411764705883</v>
      </c>
      <c r="AX64">
        <v>4.4564705882352937</v>
      </c>
      <c r="AY64">
        <v>5.3244444444444445</v>
      </c>
      <c r="AZ64">
        <v>5.1188000000000002</v>
      </c>
      <c r="BA64">
        <v>5.5215999999999994</v>
      </c>
      <c r="BB64">
        <v>5.716800000000001</v>
      </c>
      <c r="BC64">
        <v>5.0148000000000001</v>
      </c>
      <c r="BD64">
        <v>5.1952000000000007</v>
      </c>
      <c r="BE64">
        <v>5.1739999999999995</v>
      </c>
      <c r="BF64">
        <v>4.6020000000000003</v>
      </c>
      <c r="BG64">
        <v>4.5799999999999992</v>
      </c>
      <c r="BH64">
        <v>4.7715999999999994</v>
      </c>
      <c r="BI64">
        <v>5.0511999999999997</v>
      </c>
      <c r="BJ64">
        <v>5.4012000000000002</v>
      </c>
      <c r="BK64">
        <v>5.9623999999999997</v>
      </c>
      <c r="BL64">
        <v>6.8518518518518512</v>
      </c>
      <c r="BM64">
        <v>7.3040740740740731</v>
      </c>
      <c r="BN64">
        <v>6.9948148148148155</v>
      </c>
      <c r="BO64">
        <v>7.0462962962962967</v>
      </c>
      <c r="BP64">
        <v>6.5970370370370359</v>
      </c>
      <c r="BQ64">
        <v>6.3659259259259269</v>
      </c>
      <c r="BR64">
        <v>8.0903703703703709</v>
      </c>
      <c r="BS64">
        <v>8.2155555555555555</v>
      </c>
      <c r="BT64">
        <v>7.9881481481481478</v>
      </c>
      <c r="BU64">
        <v>8.1599999999999984</v>
      </c>
      <c r="BV64">
        <v>7.7059259259259267</v>
      </c>
      <c r="BW64">
        <v>7.9907407407407405</v>
      </c>
      <c r="BX64">
        <v>8.022758620689654</v>
      </c>
      <c r="BY64">
        <v>8.1193103448275856</v>
      </c>
      <c r="BZ64">
        <v>7.8510344827586209</v>
      </c>
      <c r="CA64">
        <v>8.2744827586206888</v>
      </c>
      <c r="CB64">
        <v>8.5758620689655185</v>
      </c>
      <c r="CC64">
        <v>9.7248275862068976</v>
      </c>
      <c r="CD64">
        <v>9.9717241379310355</v>
      </c>
      <c r="CE64">
        <v>7.9189655172413804</v>
      </c>
      <c r="CF64">
        <v>7.9641379310344842</v>
      </c>
      <c r="CG64">
        <v>8.7558620689655182</v>
      </c>
      <c r="CH64">
        <v>8.9131034482758622</v>
      </c>
      <c r="CI64">
        <v>10.870689655172415</v>
      </c>
      <c r="CJ64">
        <v>8.9079310344827576</v>
      </c>
      <c r="CK64">
        <v>10.162758620689655</v>
      </c>
      <c r="CL64">
        <v>10.156206896551723</v>
      </c>
      <c r="CM64">
        <v>10.744482758620691</v>
      </c>
      <c r="CN64">
        <v>10.125172413793104</v>
      </c>
      <c r="CO64">
        <v>9.2534482758620697</v>
      </c>
      <c r="CP64">
        <v>7.8727586206896563</v>
      </c>
      <c r="CQ64">
        <v>7.5882758620689659</v>
      </c>
      <c r="CR64">
        <v>7.2993103448275862</v>
      </c>
      <c r="CS64">
        <v>7.2903448275862077</v>
      </c>
      <c r="CT64">
        <v>7.2765517241379314</v>
      </c>
      <c r="CU64">
        <v>7.0706896551724139</v>
      </c>
      <c r="CV64">
        <v>5.8441379310344823</v>
      </c>
      <c r="CW64">
        <v>5.7931034482758621</v>
      </c>
      <c r="CX64">
        <v>5.4293103448275861</v>
      </c>
      <c r="CY64">
        <v>5.7406896551724138</v>
      </c>
      <c r="CZ64">
        <v>5.1531034482758624</v>
      </c>
      <c r="DA64">
        <v>5.0875862068965514</v>
      </c>
      <c r="DB64">
        <v>5.145862068965517</v>
      </c>
      <c r="DC64">
        <v>6.4431034482758625</v>
      </c>
      <c r="DD64">
        <v>6.9572413793103456</v>
      </c>
      <c r="DE64">
        <v>7.0130000000000008</v>
      </c>
      <c r="DF64">
        <v>6.9866666666666664</v>
      </c>
      <c r="DG64">
        <v>6.804666666666666</v>
      </c>
      <c r="DH64">
        <v>6.6143333333333336</v>
      </c>
      <c r="DI64">
        <v>6.4246666666666661</v>
      </c>
      <c r="DJ64">
        <v>6.2343333333333328</v>
      </c>
      <c r="DK64">
        <v>6.379354838709677</v>
      </c>
      <c r="DL64">
        <v>5.886774193548387</v>
      </c>
      <c r="DM64">
        <v>5.8109677419354844</v>
      </c>
      <c r="DN64">
        <v>10.605161290322581</v>
      </c>
      <c r="DO64">
        <v>9.8738709677419347</v>
      </c>
      <c r="DP64">
        <v>9.816129032258063</v>
      </c>
      <c r="DQ64">
        <v>10.319677419354838</v>
      </c>
      <c r="DR64">
        <v>10.651935483870966</v>
      </c>
      <c r="DS64">
        <v>10.908387096774193</v>
      </c>
      <c r="DT64">
        <v>10.060937500000001</v>
      </c>
      <c r="DU64">
        <v>9.5862500000000015</v>
      </c>
      <c r="DV64">
        <v>9.3475000000000001</v>
      </c>
      <c r="DW64">
        <v>9.5959374999999998</v>
      </c>
      <c r="DX64">
        <v>9.4618750000000009</v>
      </c>
      <c r="DY64">
        <v>10.1915625</v>
      </c>
      <c r="DZ64">
        <v>7.7006249999999996</v>
      </c>
      <c r="EA64">
        <v>7.1418750000000006</v>
      </c>
      <c r="EB64">
        <v>7.3356250000000003</v>
      </c>
      <c r="EC64">
        <v>7.2168750000000017</v>
      </c>
      <c r="ED64">
        <v>7.1546875000000005</v>
      </c>
      <c r="EE64">
        <v>6.9609374999999991</v>
      </c>
      <c r="EF64">
        <v>6.2243749999999993</v>
      </c>
      <c r="EG64">
        <v>6.7540624999999999</v>
      </c>
      <c r="EH64">
        <v>7.2956249999999994</v>
      </c>
      <c r="EI64">
        <v>7.4831250000000002</v>
      </c>
      <c r="EJ64">
        <v>7.8971875000000002</v>
      </c>
      <c r="EK64">
        <v>7.5771875</v>
      </c>
      <c r="EL64">
        <v>7.5362500000000008</v>
      </c>
      <c r="EM64">
        <v>7.9350000000000005</v>
      </c>
      <c r="EN64">
        <v>6.5728125000000013</v>
      </c>
      <c r="EO64">
        <v>6.0521875000000005</v>
      </c>
      <c r="EP64">
        <v>6.8475000000000001</v>
      </c>
      <c r="EQ64">
        <v>7.2950000000000008</v>
      </c>
      <c r="ER64">
        <v>4.8375000000000004</v>
      </c>
      <c r="ES64">
        <v>7.9875757575757564</v>
      </c>
      <c r="ET64">
        <v>8.1369696969696967</v>
      </c>
      <c r="EU64">
        <v>9.0039393939393957</v>
      </c>
      <c r="EV64">
        <v>9.5833333333333339</v>
      </c>
      <c r="EW64">
        <v>9.2627272727272736</v>
      </c>
      <c r="EX64">
        <v>9.8948484848484846</v>
      </c>
      <c r="EY64">
        <v>9.8493939393939378</v>
      </c>
      <c r="EZ64">
        <v>7.7718181818181824</v>
      </c>
      <c r="FA64">
        <v>9.3427272727272719</v>
      </c>
      <c r="FB64">
        <v>10.493636363636364</v>
      </c>
      <c r="FC64">
        <v>12.593939393939392</v>
      </c>
      <c r="FD64">
        <v>10.889999999999999</v>
      </c>
      <c r="FE64">
        <v>10.41030303030303</v>
      </c>
      <c r="FF64">
        <v>11.077272727272728</v>
      </c>
      <c r="FG64">
        <v>11.563939393939394</v>
      </c>
      <c r="FH64">
        <v>11.533939393939395</v>
      </c>
      <c r="FI64">
        <v>11.529393939393939</v>
      </c>
      <c r="FJ64">
        <v>11.167272727272726</v>
      </c>
      <c r="FK64">
        <v>8.5036363636363657</v>
      </c>
      <c r="FL64">
        <v>9.1578787878787864</v>
      </c>
      <c r="FM64">
        <v>11.594545454545454</v>
      </c>
      <c r="FN64">
        <v>12.274545454545454</v>
      </c>
      <c r="FO64">
        <v>11.563235294117646</v>
      </c>
      <c r="FP64">
        <v>11.36029411764706</v>
      </c>
      <c r="FQ64">
        <v>11.124705882352941</v>
      </c>
      <c r="FR64">
        <v>10.338529411764704</v>
      </c>
      <c r="FS64">
        <v>11.150294117647059</v>
      </c>
      <c r="FT64">
        <v>10.851470588235294</v>
      </c>
      <c r="FU64">
        <v>11.441714285714285</v>
      </c>
      <c r="FV64">
        <v>12.32685714285714</v>
      </c>
      <c r="FW64">
        <v>12.019374999999998</v>
      </c>
      <c r="FX64">
        <v>11.487714285714286</v>
      </c>
      <c r="FY64">
        <v>11.869428571428573</v>
      </c>
      <c r="FZ64">
        <v>12.183428571428571</v>
      </c>
      <c r="GA64">
        <v>11.17</v>
      </c>
      <c r="GB64">
        <v>11.526857142857144</v>
      </c>
      <c r="GC64">
        <v>11.174571428571427</v>
      </c>
      <c r="GD64">
        <v>11.367142857142856</v>
      </c>
      <c r="GE64">
        <v>11.46914285714286</v>
      </c>
      <c r="GF64">
        <v>12.127999999999998</v>
      </c>
      <c r="GG64">
        <v>12.274857142857144</v>
      </c>
      <c r="GH64">
        <v>8.8042857142857152</v>
      </c>
      <c r="GI64">
        <v>8.8665714285714277</v>
      </c>
      <c r="GJ64">
        <v>9.410857142857143</v>
      </c>
      <c r="GK64">
        <v>11.724571428571428</v>
      </c>
      <c r="GL64">
        <v>2.5064000000000002</v>
      </c>
      <c r="GN64">
        <f t="shared" si="19"/>
        <v>7.8732767147732003</v>
      </c>
    </row>
    <row r="65" spans="2:194" x14ac:dyDescent="0.3">
      <c r="B65" s="2"/>
    </row>
    <row r="66" spans="2:194" x14ac:dyDescent="0.3">
      <c r="B66" s="2" t="s">
        <v>10</v>
      </c>
      <c r="AA66">
        <v>0.14517679999999999</v>
      </c>
      <c r="AB66">
        <v>-7.5964100000000007E-2</v>
      </c>
      <c r="AC66">
        <v>1.89725E-2</v>
      </c>
      <c r="AD66">
        <v>7.1728399999999998E-2</v>
      </c>
      <c r="AE66">
        <v>7.0010100000000006E-2</v>
      </c>
      <c r="AF66">
        <v>6.7113900000000004E-2</v>
      </c>
      <c r="AG66">
        <v>0.10063809999999999</v>
      </c>
      <c r="AH66">
        <v>0.1578563</v>
      </c>
      <c r="AI66">
        <v>0.1181243</v>
      </c>
      <c r="AJ66">
        <v>-0.1061869</v>
      </c>
      <c r="AK66">
        <v>-6.9806099999999996E-2</v>
      </c>
      <c r="AL66">
        <v>0.1155731</v>
      </c>
      <c r="AM66">
        <v>4.9301200000000003E-2</v>
      </c>
      <c r="AN66">
        <v>7.8998899999999997E-2</v>
      </c>
      <c r="AO66">
        <v>-2.0239999999999999E-4</v>
      </c>
      <c r="AP66">
        <v>6.0267800000000003E-2</v>
      </c>
      <c r="AQ66">
        <v>5.4750399999999998E-2</v>
      </c>
      <c r="AR66">
        <v>4.2472999999999999E-3</v>
      </c>
      <c r="AS66">
        <v>-1.96058E-2</v>
      </c>
      <c r="AT66">
        <v>-2.6705099999999999E-2</v>
      </c>
      <c r="AU66">
        <v>2.1566599999999998E-2</v>
      </c>
      <c r="AV66">
        <v>-1.4120499999999999E-2</v>
      </c>
      <c r="AW66">
        <v>1.9929999999999999E-4</v>
      </c>
      <c r="AX66">
        <v>5.80402E-2</v>
      </c>
      <c r="AY66">
        <v>0.11211740000000001</v>
      </c>
      <c r="AZ66">
        <v>9.9234900000000001E-2</v>
      </c>
      <c r="BA66">
        <v>0.20169280000000001</v>
      </c>
      <c r="BB66">
        <v>-0.10104589999999999</v>
      </c>
      <c r="BC66">
        <v>-0.10602839999999999</v>
      </c>
      <c r="BD66">
        <v>2.6962300000000002E-2</v>
      </c>
      <c r="BE66">
        <v>6.1447399999999999E-2</v>
      </c>
      <c r="BF66">
        <v>-3.6759600000000003E-2</v>
      </c>
      <c r="BG66">
        <v>7.6719099999999998E-2</v>
      </c>
      <c r="BH66">
        <v>6.9640400000000005E-2</v>
      </c>
      <c r="BI66">
        <v>-9.9556000000000002E-3</v>
      </c>
      <c r="BJ66">
        <v>9.6223000000000003E-2</v>
      </c>
      <c r="BK66">
        <v>6.3132199999999999E-2</v>
      </c>
      <c r="BL66">
        <v>8.1782199999999999E-2</v>
      </c>
      <c r="BM66">
        <v>8.8979100000000005E-2</v>
      </c>
      <c r="BN66">
        <v>8.6569000000000004E-3</v>
      </c>
      <c r="BO66">
        <v>-2.0249900000000001E-2</v>
      </c>
      <c r="BP66">
        <v>-0.10775179999999999</v>
      </c>
      <c r="BQ66">
        <v>-5.8665099999999998E-2</v>
      </c>
      <c r="BR66">
        <v>8.9880699999999994E-2</v>
      </c>
      <c r="BS66">
        <v>-3.2532800000000001E-2</v>
      </c>
      <c r="BT66">
        <v>4.2827299999999999E-2</v>
      </c>
      <c r="BU66">
        <v>3.6502399999999997E-2</v>
      </c>
      <c r="BV66">
        <v>-5.8257900000000001E-2</v>
      </c>
      <c r="BW66">
        <v>-3.4062799999999997E-2</v>
      </c>
      <c r="BX66">
        <v>0.1225214</v>
      </c>
      <c r="BY66">
        <v>-1.25795E-2</v>
      </c>
      <c r="BZ66">
        <v>6.0924000000000004E-3</v>
      </c>
      <c r="CA66">
        <v>9.2507900000000004E-2</v>
      </c>
      <c r="CB66">
        <v>4.4562999999999998E-2</v>
      </c>
      <c r="CC66">
        <v>7.4169700000000005E-2</v>
      </c>
      <c r="CD66">
        <v>-1.74583E-2</v>
      </c>
      <c r="CE66">
        <v>-0.11246490000000001</v>
      </c>
      <c r="CF66">
        <v>0.115965</v>
      </c>
      <c r="CG66">
        <v>1.3890899999999999E-2</v>
      </c>
      <c r="CH66">
        <v>-3.3199999999999999E-4</v>
      </c>
      <c r="CI66">
        <v>-1.87761E-2</v>
      </c>
      <c r="CJ66">
        <v>2.2232399999999999E-2</v>
      </c>
      <c r="CK66">
        <v>5.84866E-2</v>
      </c>
      <c r="CL66">
        <v>2.6184700000000002E-2</v>
      </c>
      <c r="CM66">
        <v>-5.7847999999999997E-3</v>
      </c>
      <c r="CN66">
        <v>-0.2081382</v>
      </c>
      <c r="CO66">
        <v>-4.8967000000000004E-3</v>
      </c>
      <c r="CP66">
        <v>-0.18364929999999999</v>
      </c>
      <c r="CQ66">
        <v>-9.9301600000000004E-2</v>
      </c>
      <c r="CR66">
        <v>-3.3427999999999999E-3</v>
      </c>
      <c r="CS66">
        <v>3.4489999999999998E-4</v>
      </c>
      <c r="CT66">
        <v>3.992E-4</v>
      </c>
      <c r="CU66">
        <v>-0.46807949999999998</v>
      </c>
      <c r="CV66">
        <v>-7.5690300000000002E-2</v>
      </c>
      <c r="CW66">
        <v>6.3059400000000002E-2</v>
      </c>
      <c r="CX66">
        <v>0.19892599999999999</v>
      </c>
      <c r="CY66">
        <v>3.8208699999999998E-2</v>
      </c>
      <c r="CZ66">
        <v>1.116E-3</v>
      </c>
      <c r="DA66">
        <v>8.3132999999999992E-3</v>
      </c>
      <c r="DB66">
        <v>5.9540700000000002E-2</v>
      </c>
      <c r="DC66">
        <v>0.12779699999999999</v>
      </c>
      <c r="DD66">
        <v>5.8862299999999999E-2</v>
      </c>
      <c r="DE66">
        <v>-4.7224000000000002E-2</v>
      </c>
      <c r="DF66">
        <v>1.5699399999999999E-2</v>
      </c>
      <c r="DG66">
        <v>4.0617599999999997E-2</v>
      </c>
      <c r="DH66">
        <v>2.1532200000000001E-2</v>
      </c>
      <c r="DI66">
        <v>-9.7652999999999993E-3</v>
      </c>
      <c r="DJ66">
        <v>7.5794299999999995E-2</v>
      </c>
      <c r="DK66">
        <v>1.38017E-2</v>
      </c>
      <c r="DL66">
        <v>-0.1114315</v>
      </c>
      <c r="DM66">
        <v>4.5899099999999998E-2</v>
      </c>
      <c r="DN66">
        <v>6.3912899999999995E-2</v>
      </c>
      <c r="DO66">
        <v>-6.3519999999999993E-2</v>
      </c>
      <c r="DP66">
        <v>3.1023599999999998E-2</v>
      </c>
      <c r="DQ66">
        <v>4.81631E-2</v>
      </c>
      <c r="DR66">
        <v>6.2815200000000002E-2</v>
      </c>
      <c r="DS66">
        <v>5.4392000000000003E-2</v>
      </c>
      <c r="DT66">
        <v>3.5119200000000003E-2</v>
      </c>
      <c r="DU66">
        <v>-5.5732200000000003E-2</v>
      </c>
      <c r="DV66">
        <v>2.3693700000000002E-2</v>
      </c>
      <c r="DW66">
        <v>1.24058E-2</v>
      </c>
      <c r="DX66">
        <v>1.87487E-2</v>
      </c>
      <c r="DY66">
        <v>1.7756999999999998E-2</v>
      </c>
      <c r="DZ66">
        <v>-1.86891E-2</v>
      </c>
      <c r="EA66">
        <v>-0.1015416</v>
      </c>
      <c r="EB66">
        <v>5.5975400000000002E-2</v>
      </c>
      <c r="EC66">
        <v>4.6147999999999996E-3</v>
      </c>
      <c r="ED66">
        <v>-1.7638500000000001E-2</v>
      </c>
      <c r="EE66">
        <v>-2.4140499999999999E-2</v>
      </c>
      <c r="EF66">
        <v>5.5865999999999999E-2</v>
      </c>
      <c r="EG66">
        <v>8.1300399999999995E-2</v>
      </c>
      <c r="EH66">
        <v>5.4257699999999999E-2</v>
      </c>
      <c r="EI66">
        <v>2.3627800000000001E-2</v>
      </c>
      <c r="EJ66">
        <v>-8.1665999999999996E-3</v>
      </c>
      <c r="EK66">
        <v>1.8956500000000001E-2</v>
      </c>
      <c r="EL66">
        <v>2.6454999999999999E-2</v>
      </c>
      <c r="EM66">
        <v>4.7198700000000003E-2</v>
      </c>
      <c r="EN66">
        <v>8.4627999999999995E-3</v>
      </c>
      <c r="EO66">
        <v>2.55131E-2</v>
      </c>
      <c r="EP66">
        <v>3.54043E-2</v>
      </c>
      <c r="EQ66">
        <v>1.5393E-2</v>
      </c>
      <c r="ER66">
        <v>2.76578E-2</v>
      </c>
      <c r="ES66">
        <v>5.1833400000000002E-2</v>
      </c>
      <c r="ET66">
        <v>4.7467999999999998E-3</v>
      </c>
      <c r="EU66">
        <v>3.8116200000000003E-2</v>
      </c>
      <c r="EV66">
        <v>0.15117700000000001</v>
      </c>
      <c r="EW66">
        <v>-3.3063200000000001E-2</v>
      </c>
      <c r="EX66">
        <v>7.7791700000000005E-2</v>
      </c>
      <c r="EY66">
        <v>-6.1052799999999997E-2</v>
      </c>
      <c r="EZ66">
        <v>1.1681499999999999E-2</v>
      </c>
      <c r="FA66">
        <v>2.9946E-2</v>
      </c>
      <c r="FB66">
        <v>7.4505000000000002E-2</v>
      </c>
      <c r="FC66">
        <v>5.0878199999999998E-2</v>
      </c>
      <c r="FD66">
        <v>-4.1414199999999998E-2</v>
      </c>
      <c r="FE66">
        <v>6.4094700000000004E-2</v>
      </c>
      <c r="FF66">
        <v>4.7702899999999999E-2</v>
      </c>
      <c r="FG66">
        <v>2.98543E-2</v>
      </c>
      <c r="FH66">
        <v>-2.9903E-3</v>
      </c>
      <c r="FI66">
        <v>2.0388900000000001E-2</v>
      </c>
      <c r="FJ66">
        <v>-5.0033999999999999E-3</v>
      </c>
      <c r="FK66">
        <v>-6.19503E-2</v>
      </c>
      <c r="FL66">
        <v>5.1377199999999998E-2</v>
      </c>
      <c r="FM66">
        <v>1.25643E-2</v>
      </c>
      <c r="FN66">
        <v>2.9917300000000001E-2</v>
      </c>
      <c r="FO66">
        <v>3.70056E-2</v>
      </c>
      <c r="FP66">
        <v>6.5402399999999999E-2</v>
      </c>
      <c r="FQ66">
        <v>-4.3115899999999999E-2</v>
      </c>
      <c r="FR66">
        <v>-8.1809999999999994E-2</v>
      </c>
      <c r="FS66">
        <v>9.7206000000000001E-2</v>
      </c>
      <c r="FT66">
        <v>-4.9668000000000004E-3</v>
      </c>
      <c r="FU66">
        <v>3.7418300000000002E-2</v>
      </c>
      <c r="FV66">
        <v>2.7747999999999998E-2</v>
      </c>
      <c r="FW66">
        <v>-3.8955400000000001E-2</v>
      </c>
      <c r="FX66">
        <v>-5.0795E-2</v>
      </c>
      <c r="FY66">
        <v>4.40621E-2</v>
      </c>
      <c r="FZ66">
        <v>-7.6391799999999996E-2</v>
      </c>
      <c r="GA66">
        <v>4.6795499999999997E-2</v>
      </c>
      <c r="GB66">
        <v>-4.1514799999999998E-2</v>
      </c>
      <c r="GC66">
        <v>-1.16583E-2</v>
      </c>
      <c r="GD66">
        <v>5.9749700000000003E-2</v>
      </c>
      <c r="GE66">
        <v>3.2860300000000002E-2</v>
      </c>
      <c r="GF66">
        <v>5.4279399999999998E-2</v>
      </c>
      <c r="GG66">
        <v>3.46529E-2</v>
      </c>
      <c r="GH66">
        <v>5.1996000000000001E-2</v>
      </c>
      <c r="GI66">
        <v>-1.5717000000000001E-3</v>
      </c>
      <c r="GJ66">
        <v>3.0899800000000002E-2</v>
      </c>
      <c r="GK66">
        <v>7.6077000000000002E-3</v>
      </c>
      <c r="GL66">
        <v>3.8170299999999997E-2</v>
      </c>
    </row>
    <row r="67" spans="2:194" x14ac:dyDescent="0.3">
      <c r="B67" s="2"/>
    </row>
    <row r="68" spans="2:194" x14ac:dyDescent="0.3">
      <c r="B68" s="2" t="s">
        <v>11</v>
      </c>
      <c r="AA68" s="5">
        <f>_xlfn.COVARIANCE.P(AA$66:GL$66,AA18:GL18)</f>
        <v>1.4200687537274054E-3</v>
      </c>
      <c r="AB68" s="5">
        <f>_xlfn.VAR.P(AA$66:GL$66)</f>
        <v>5.356959942624159E-3</v>
      </c>
      <c r="AC68" s="5">
        <f>AA68/AB68</f>
        <v>0.26508855189082686</v>
      </c>
    </row>
    <row r="69" spans="2:194" x14ac:dyDescent="0.3">
      <c r="B69" s="2" t="s">
        <v>12</v>
      </c>
      <c r="AA69" s="5">
        <f t="shared" ref="AA69:AA72" si="20">_xlfn.COVARIANCE.P(AA$66:GL$66,AA19:GL19)</f>
        <v>1.102728352941422E-3</v>
      </c>
      <c r="AB69" s="5">
        <f t="shared" ref="AB69:AB72" si="21">_xlfn.VAR.P(AA$66:GL$66)</f>
        <v>5.356959942624159E-3</v>
      </c>
      <c r="AC69" s="5">
        <f t="shared" ref="AC69:AC72" si="22">AA69/AB69</f>
        <v>0.20584965442195183</v>
      </c>
    </row>
    <row r="70" spans="2:194" x14ac:dyDescent="0.3">
      <c r="B70" s="2" t="s">
        <v>13</v>
      </c>
      <c r="AA70" s="5">
        <f t="shared" si="20"/>
        <v>1.2265831205001008E-3</v>
      </c>
      <c r="AB70" s="5">
        <f t="shared" si="21"/>
        <v>5.356959942624159E-3</v>
      </c>
      <c r="AC70" s="5">
        <f>AA70/AB70</f>
        <v>0.22897000045500568</v>
      </c>
    </row>
    <row r="71" spans="2:194" x14ac:dyDescent="0.3">
      <c r="B71" s="2" t="s">
        <v>14</v>
      </c>
      <c r="AA71" s="5">
        <f t="shared" si="20"/>
        <v>7.2446538309073967E-4</v>
      </c>
      <c r="AB71" s="5">
        <f t="shared" si="21"/>
        <v>5.356959942624159E-3</v>
      </c>
      <c r="AC71" s="5">
        <f t="shared" si="22"/>
        <v>0.1352381557544097</v>
      </c>
    </row>
    <row r="72" spans="2:194" x14ac:dyDescent="0.3">
      <c r="B72" s="2" t="s">
        <v>15</v>
      </c>
      <c r="AA72" s="5">
        <f t="shared" si="20"/>
        <v>1.1796528334760473E-3</v>
      </c>
      <c r="AB72" s="5">
        <f t="shared" si="21"/>
        <v>5.356959942624159E-3</v>
      </c>
      <c r="AC72" s="5">
        <f t="shared" si="22"/>
        <v>0.22020938108754698</v>
      </c>
    </row>
    <row r="73" spans="2:194" x14ac:dyDescent="0.3">
      <c r="B73" s="2"/>
    </row>
    <row r="74" spans="2:194" x14ac:dyDescent="0.3">
      <c r="B74" s="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elp sheet</vt:lpstr>
      <vt:lpstr>synopsis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ad</dc:creator>
  <cp:lastModifiedBy>HP</cp:lastModifiedBy>
  <dcterms:created xsi:type="dcterms:W3CDTF">2017-05-07T03:58:47Z</dcterms:created>
  <dcterms:modified xsi:type="dcterms:W3CDTF">2023-03-31T19:03:48Z</dcterms:modified>
</cp:coreProperties>
</file>